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9a4e3aa4284047b/UNIMI/Paper plan/Final/BioRxiv/"/>
    </mc:Choice>
  </mc:AlternateContent>
  <xr:revisionPtr revIDLastSave="22" documentId="8_{D88F24ED-4917-43D6-814D-CD46720D8E15}" xr6:coauthVersionLast="47" xr6:coauthVersionMax="47" xr10:uidLastSave="{FE895298-24B8-4C85-881E-974C85BE1DF1}"/>
  <bookViews>
    <workbookView xWindow="-110" yWindow="-110" windowWidth="19420" windowHeight="10300" activeTab="1" xr2:uid="{44DF2F48-FE54-4CE3-846D-C2A3FC466615}"/>
  </bookViews>
  <sheets>
    <sheet name="List of library plates" sheetId="2" r:id="rId1"/>
    <sheet name="Modulators of N1 localization" sheetId="1" r:id="rId2"/>
  </sheets>
  <definedNames>
    <definedName name="_xlnm._FilterDatabase" localSheetId="1" hidden="1">'Modulators of N1 localization'!$A$1:$D$2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2" uniqueCount="282">
  <si>
    <t>GeneSymbol</t>
  </si>
  <si>
    <t>SNRK</t>
  </si>
  <si>
    <t>DUSP9</t>
  </si>
  <si>
    <t>ZNRF2</t>
  </si>
  <si>
    <t>RNF24</t>
  </si>
  <si>
    <t>ZNF547</t>
  </si>
  <si>
    <t>TRIM68</t>
  </si>
  <si>
    <t>FGFR4</t>
  </si>
  <si>
    <t>PPM1D</t>
  </si>
  <si>
    <t>KCNK13</t>
  </si>
  <si>
    <t>CXADR</t>
  </si>
  <si>
    <t>PFKM</t>
  </si>
  <si>
    <t>TRIM15</t>
  </si>
  <si>
    <t>USP34</t>
  </si>
  <si>
    <t>ITPKB</t>
  </si>
  <si>
    <t>SCN2A2</t>
  </si>
  <si>
    <t>PCSK9</t>
  </si>
  <si>
    <t>FOLH1</t>
  </si>
  <si>
    <t>SYNJ2</t>
  </si>
  <si>
    <t>AK2</t>
  </si>
  <si>
    <t>TRIB2</t>
  </si>
  <si>
    <t>CLK1</t>
  </si>
  <si>
    <t>MASTL</t>
  </si>
  <si>
    <t>GRIN2A</t>
  </si>
  <si>
    <t>HIPK3</t>
  </si>
  <si>
    <t>USP36</t>
  </si>
  <si>
    <t>DGKA</t>
  </si>
  <si>
    <t>THOP1</t>
  </si>
  <si>
    <t>GPR139</t>
  </si>
  <si>
    <t>KLK11</t>
  </si>
  <si>
    <t>LIMK1</t>
  </si>
  <si>
    <t>DMPK</t>
  </si>
  <si>
    <t>UFD1L</t>
  </si>
  <si>
    <t>GRPR</t>
  </si>
  <si>
    <t>DGKI</t>
  </si>
  <si>
    <t>BAI2</t>
  </si>
  <si>
    <t>NAGK</t>
  </si>
  <si>
    <t>CTSE</t>
  </si>
  <si>
    <t>ZNRF1</t>
  </si>
  <si>
    <t>GRM1</t>
  </si>
  <si>
    <t>JARID1B</t>
  </si>
  <si>
    <t>DCK</t>
  </si>
  <si>
    <t>TAAR5</t>
  </si>
  <si>
    <t>RNF180</t>
  </si>
  <si>
    <t>NUDT5</t>
  </si>
  <si>
    <t>RYR1</t>
  </si>
  <si>
    <t>JAK3</t>
  </si>
  <si>
    <t>MTMR3</t>
  </si>
  <si>
    <t>PHKG2</t>
  </si>
  <si>
    <t>DUSP16</t>
  </si>
  <si>
    <t>CKM</t>
  </si>
  <si>
    <t>NLN</t>
  </si>
  <si>
    <t>F9</t>
  </si>
  <si>
    <t>SSH2</t>
  </si>
  <si>
    <t>KCNJ4</t>
  </si>
  <si>
    <t>RIPK3</t>
  </si>
  <si>
    <t>TTYH3</t>
  </si>
  <si>
    <t>DTYMK</t>
  </si>
  <si>
    <t>TRIM14</t>
  </si>
  <si>
    <t>ATM</t>
  </si>
  <si>
    <t>CHEK2</t>
  </si>
  <si>
    <t>SCN4A</t>
  </si>
  <si>
    <t>TRIM75</t>
  </si>
  <si>
    <t>SORCS3</t>
  </si>
  <si>
    <t>F7</t>
  </si>
  <si>
    <t>INPPL1</t>
  </si>
  <si>
    <t>PTPMT1</t>
  </si>
  <si>
    <t>KCNJ11</t>
  </si>
  <si>
    <t>TRIM2</t>
  </si>
  <si>
    <t>SCRN2</t>
  </si>
  <si>
    <t>DUSP1</t>
  </si>
  <si>
    <t>CIB2</t>
  </si>
  <si>
    <t>CAMK2G</t>
  </si>
  <si>
    <t>RNF167</t>
  </si>
  <si>
    <t>PCGF3</t>
  </si>
  <si>
    <t>INPP5E</t>
  </si>
  <si>
    <t>FBXO47</t>
  </si>
  <si>
    <t>UHMK1</t>
  </si>
  <si>
    <t>KCNJ5</t>
  </si>
  <si>
    <t>GNAT2</t>
  </si>
  <si>
    <t>STK33</t>
  </si>
  <si>
    <t>MLLT10</t>
  </si>
  <si>
    <t>KCNN2</t>
  </si>
  <si>
    <t>EFNA5</t>
  </si>
  <si>
    <t>USP39</t>
  </si>
  <si>
    <t>CPA2</t>
  </si>
  <si>
    <t>SPCS1</t>
  </si>
  <si>
    <t>PPM1E</t>
  </si>
  <si>
    <t>KCNQ1</t>
  </si>
  <si>
    <t>BRDT</t>
  </si>
  <si>
    <t>AMHR2</t>
  </si>
  <si>
    <t>FBXO15</t>
  </si>
  <si>
    <t>MAP2K7</t>
  </si>
  <si>
    <t>PPP1R14B</t>
  </si>
  <si>
    <t>KCNJ9</t>
  </si>
  <si>
    <t>KCTD14</t>
  </si>
  <si>
    <t>LGR5</t>
  </si>
  <si>
    <t>FBXO43</t>
  </si>
  <si>
    <t>MC1R</t>
  </si>
  <si>
    <t>F2RL1</t>
  </si>
  <si>
    <t>MLC1</t>
  </si>
  <si>
    <t>GRM8</t>
  </si>
  <si>
    <t>TBK1</t>
  </si>
  <si>
    <t>SYTL4</t>
  </si>
  <si>
    <t>MAP3K3</t>
  </si>
  <si>
    <t>MELK</t>
  </si>
  <si>
    <t>RPS6KL1</t>
  </si>
  <si>
    <t>DPEP1</t>
  </si>
  <si>
    <t>CALM3</t>
  </si>
  <si>
    <t>GPR152</t>
  </si>
  <si>
    <t>KLK10</t>
  </si>
  <si>
    <t>MEFV</t>
  </si>
  <si>
    <t>PHF23</t>
  </si>
  <si>
    <t>CTSF</t>
  </si>
  <si>
    <t>VRK3</t>
  </si>
  <si>
    <t>GPR151</t>
  </si>
  <si>
    <t>DDR2</t>
  </si>
  <si>
    <t>STK32B</t>
  </si>
  <si>
    <t>DUSP3</t>
  </si>
  <si>
    <t>NPY2R</t>
  </si>
  <si>
    <t>PTPN18</t>
  </si>
  <si>
    <t>ATG4D</t>
  </si>
  <si>
    <t>PTPRZ1</t>
  </si>
  <si>
    <t>CHRM3</t>
  </si>
  <si>
    <t>BUB1</t>
  </si>
  <si>
    <t>TACR1</t>
  </si>
  <si>
    <t>PPP2R5D</t>
  </si>
  <si>
    <t>LMTK3</t>
  </si>
  <si>
    <t>PMPCB</t>
  </si>
  <si>
    <t>PAK1</t>
  </si>
  <si>
    <t>GPR107</t>
  </si>
  <si>
    <t>TK2</t>
  </si>
  <si>
    <t>PCSK1</t>
  </si>
  <si>
    <t>P2RY10</t>
  </si>
  <si>
    <t>SERPINB12</t>
  </si>
  <si>
    <t>SENP6</t>
  </si>
  <si>
    <t>FGR</t>
  </si>
  <si>
    <t>CACNG1</t>
  </si>
  <si>
    <t>PTPRH</t>
  </si>
  <si>
    <t>GPR112</t>
  </si>
  <si>
    <t>PTPRU</t>
  </si>
  <si>
    <t>P2RX3</t>
  </si>
  <si>
    <t>MEP1B</t>
  </si>
  <si>
    <t>PTPN23</t>
  </si>
  <si>
    <t>PLAU</t>
  </si>
  <si>
    <t>SCPEP1</t>
  </si>
  <si>
    <t>DYRK4</t>
  </si>
  <si>
    <t>DPP9</t>
  </si>
  <si>
    <t>AZU1</t>
  </si>
  <si>
    <t>PDGFRB</t>
  </si>
  <si>
    <t>CAPN6</t>
  </si>
  <si>
    <t>ADAM30</t>
  </si>
  <si>
    <t>ABL1</t>
  </si>
  <si>
    <t>PIK3C2G</t>
  </si>
  <si>
    <t>MET</t>
  </si>
  <si>
    <t>FBXO2</t>
  </si>
  <si>
    <t>SRPK1</t>
  </si>
  <si>
    <t>MAPK15</t>
  </si>
  <si>
    <t>GPR125</t>
  </si>
  <si>
    <t>SGPP2</t>
  </si>
  <si>
    <t>TLL2</t>
  </si>
  <si>
    <t>UBE2Q2</t>
  </si>
  <si>
    <t>VDAC2</t>
  </si>
  <si>
    <t>HCN2</t>
  </si>
  <si>
    <t>PPEF1</t>
  </si>
  <si>
    <t>TRPM7</t>
  </si>
  <si>
    <t>OXER1</t>
  </si>
  <si>
    <t>NPY5R</t>
  </si>
  <si>
    <t>USP21</t>
  </si>
  <si>
    <t>TMPRSS2</t>
  </si>
  <si>
    <t>PPM1J</t>
  </si>
  <si>
    <t>ACP2</t>
  </si>
  <si>
    <t>PTGFR</t>
  </si>
  <si>
    <t>KCNIP2</t>
  </si>
  <si>
    <t>TRPC5</t>
  </si>
  <si>
    <t>ASB4</t>
  </si>
  <si>
    <t>PPP2R4</t>
  </si>
  <si>
    <t>TRIM62</t>
  </si>
  <si>
    <t>ADORA1</t>
  </si>
  <si>
    <t>NRD1</t>
  </si>
  <si>
    <t>KIAA1274</t>
  </si>
  <si>
    <t>MBTPS1</t>
  </si>
  <si>
    <t>PTPN3</t>
  </si>
  <si>
    <t>SSH1</t>
  </si>
  <si>
    <t>HERC4</t>
  </si>
  <si>
    <t>CRY1</t>
  </si>
  <si>
    <t>MAP3K12</t>
  </si>
  <si>
    <t>ADAMTS15</t>
  </si>
  <si>
    <t>KIAA0317</t>
  </si>
  <si>
    <t>NEK8</t>
  </si>
  <si>
    <t>SSH3</t>
  </si>
  <si>
    <t>CALM2</t>
  </si>
  <si>
    <t>KLK6</t>
  </si>
  <si>
    <t>PI4KII</t>
  </si>
  <si>
    <t>CACNB4</t>
  </si>
  <si>
    <t>PDGFRL</t>
  </si>
  <si>
    <t>DCUN1D2</t>
  </si>
  <si>
    <t>RIOK3</t>
  </si>
  <si>
    <t>GRM7</t>
  </si>
  <si>
    <t>CLK3</t>
  </si>
  <si>
    <t>RPS6KA1</t>
  </si>
  <si>
    <t>PANK4</t>
  </si>
  <si>
    <t>RNF182</t>
  </si>
  <si>
    <t>OSGEPL1</t>
  </si>
  <si>
    <t>GeneID</t>
  </si>
  <si>
    <t>101928503 (374286)</t>
  </si>
  <si>
    <t>Elevated N1 in +EGTA</t>
  </si>
  <si>
    <t>DARC (FY)</t>
  </si>
  <si>
    <t>ElevatElevated N1 in +EGTA</t>
  </si>
  <si>
    <t>Elevated total (whole cell) N1 in NoEGTA</t>
  </si>
  <si>
    <t>STK40 (MGC4796)</t>
  </si>
  <si>
    <t>Altered cytoplasmic N1 localization</t>
  </si>
  <si>
    <t>SGK3 (SGKL)</t>
  </si>
  <si>
    <t>CMPK1 (UMP-CMPK)</t>
  </si>
  <si>
    <t>ORAI1 (FLJ14466)</t>
  </si>
  <si>
    <t>KCNB2 (JARID1D)</t>
  </si>
  <si>
    <t>Altered cytoplasmic N1 localization in +EGTA</t>
  </si>
  <si>
    <t>PSMA8 (MGC26605)</t>
  </si>
  <si>
    <t>TINAGL1 (TINAGL1)</t>
  </si>
  <si>
    <t>UCK2 (UMPK)</t>
  </si>
  <si>
    <t>EIF2AK1 (HRI)</t>
  </si>
  <si>
    <t>AC034236.1 (LVRN/FLJ90650)</t>
  </si>
  <si>
    <t>AC005838.2 (FBXW10B)</t>
  </si>
  <si>
    <t>AC020595.7 (CTSC)</t>
  </si>
  <si>
    <t>AC068353.34 (PRAG1/DKFZP761P0423)</t>
  </si>
  <si>
    <t>AC098613.2 (CCR2)</t>
  </si>
  <si>
    <t>WNK3 (PRKWNK3)</t>
  </si>
  <si>
    <t>MARCH10 (RNF190)</t>
  </si>
  <si>
    <t>Elevated membrane N1</t>
  </si>
  <si>
    <t>LPAR1 (EDG2)</t>
  </si>
  <si>
    <t>Reduced total (whole cell) N1</t>
  </si>
  <si>
    <t>Elevated Nuclear N1 in +EGTA</t>
  </si>
  <si>
    <t>THNSL2 (FLJ10916)</t>
  </si>
  <si>
    <t>MTMR14 (FLJ22405)</t>
  </si>
  <si>
    <t>TASP1 (C20ORF13)</t>
  </si>
  <si>
    <t>No observable effect on N1</t>
  </si>
  <si>
    <t>Inhibition of N1 release from cell membrane</t>
  </si>
  <si>
    <t>PHRF1 (KIAA1542)</t>
  </si>
  <si>
    <t>AL662854.7-201 (DDR1)</t>
  </si>
  <si>
    <t>AC004241.2 (P11)</t>
  </si>
  <si>
    <t>AP003122.2-201 (PSMAL/GCP III)</t>
  </si>
  <si>
    <t>SIRPA (PTPNS1)</t>
  </si>
  <si>
    <t>SMCY (JARID1D)</t>
  </si>
  <si>
    <t>UBR5 (EDD1)</t>
  </si>
  <si>
    <t>Effect on NOTCH1 localization</t>
  </si>
  <si>
    <t>Plate/class (see supp file 1)</t>
  </si>
  <si>
    <t>HUSIGENSUB03</t>
  </si>
  <si>
    <t>HUSIGENSUB07</t>
  </si>
  <si>
    <t>HUSIGENSUB09</t>
  </si>
  <si>
    <t>HUSIGENSUB06</t>
  </si>
  <si>
    <t>HUSIGENSUB01</t>
  </si>
  <si>
    <t>HUSIGENSUB05</t>
  </si>
  <si>
    <t>HUSIGENSUB04</t>
  </si>
  <si>
    <t>HUSIGENSUB02</t>
  </si>
  <si>
    <t>HUSIGENSUB08</t>
  </si>
  <si>
    <t>HUSIGENSUB10</t>
  </si>
  <si>
    <t xml:space="preserve">Plate ID </t>
  </si>
  <si>
    <t xml:space="preserve">Type </t>
  </si>
  <si>
    <t>Main Classes</t>
  </si>
  <si>
    <t xml:space="preserve">HUSIGENSUB001 </t>
  </si>
  <si>
    <t xml:space="preserve">Druggable subset </t>
  </si>
  <si>
    <t>GPCRs</t>
  </si>
  <si>
    <t>HUSIGENSUB002</t>
  </si>
  <si>
    <t>Druggable subset</t>
  </si>
  <si>
    <t>GPCRs/Kinases</t>
  </si>
  <si>
    <t>HUSIGENSUB003</t>
  </si>
  <si>
    <t>Kinases</t>
  </si>
  <si>
    <t>HUSIGENSUB004</t>
  </si>
  <si>
    <t>HUSIGENSUB005</t>
  </si>
  <si>
    <t>Kinases/Phosphatases</t>
  </si>
  <si>
    <t>HUSIGENSUB006</t>
  </si>
  <si>
    <t>Peptidases (USPs, Serpins, ADAMs, caspases, proteasome)</t>
  </si>
  <si>
    <t>HUSIGENSUB007</t>
  </si>
  <si>
    <t>Peptidases (MMPs, USPs)/Ion Channels (K+ channels, Cl-, GABA)</t>
  </si>
  <si>
    <t>HUSIGENSUB008</t>
  </si>
  <si>
    <t>Ion channels (Na+, K+, Glutamate)/HECTs/E2s)</t>
  </si>
  <si>
    <t>HUSIGENSUB009</t>
  </si>
  <si>
    <t>Fbox proteins/E3 RING ligases</t>
  </si>
  <si>
    <t>HUSIGENSUB010</t>
  </si>
  <si>
    <t>E3 RING ligases/TRIMs</t>
  </si>
  <si>
    <t>N signaling vs neg control (NoEGTA)</t>
  </si>
  <si>
    <t>N signaling vs neg control (+EG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0" fontId="0" fillId="0" borderId="1" xfId="0" applyBorder="1"/>
    <xf numFmtId="49" fontId="0" fillId="0" borderId="1" xfId="0" applyNumberFormat="1" applyBorder="1"/>
    <xf numFmtId="0" fontId="1" fillId="0" borderId="1" xfId="0" applyFont="1" applyBorder="1"/>
    <xf numFmtId="0" fontId="0" fillId="2" borderId="1" xfId="0" applyFill="1" applyBorder="1"/>
    <xf numFmtId="0" fontId="1" fillId="3" borderId="1" xfId="0" applyFont="1" applyFill="1" applyBorder="1"/>
    <xf numFmtId="0" fontId="0" fillId="4" borderId="1" xfId="0" applyFill="1" applyBorder="1" applyAlignment="1">
      <alignment wrapText="1" readingOrder="1"/>
    </xf>
    <xf numFmtId="0" fontId="0" fillId="4" borderId="1" xfId="0" applyFill="1" applyBorder="1" applyAlignment="1">
      <alignment readingOrder="1"/>
    </xf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readingOrder="1"/>
    </xf>
    <xf numFmtId="0" fontId="0" fillId="4" borderId="1" xfId="0" applyFill="1" applyBorder="1"/>
    <xf numFmtId="0" fontId="0" fillId="4" borderId="1" xfId="0" applyFill="1" applyBorder="1" applyAlignment="1">
      <alignment wrapText="1"/>
    </xf>
    <xf numFmtId="2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A6351-F908-4DFF-B5CB-5249965404BE}">
  <dimension ref="A1:C11"/>
  <sheetViews>
    <sheetView workbookViewId="0">
      <selection activeCell="A18" sqref="A18"/>
    </sheetView>
  </sheetViews>
  <sheetFormatPr defaultRowHeight="14.5" x14ac:dyDescent="0.35"/>
  <cols>
    <col min="1" max="1" width="15.1796875" bestFit="1" customWidth="1"/>
    <col min="2" max="2" width="15.7265625" bestFit="1" customWidth="1"/>
    <col min="3" max="3" width="54.54296875" bestFit="1" customWidth="1"/>
  </cols>
  <sheetData>
    <row r="1" spans="1:3" x14ac:dyDescent="0.35">
      <c r="A1" s="6" t="s">
        <v>256</v>
      </c>
      <c r="B1" s="6" t="s">
        <v>257</v>
      </c>
      <c r="C1" s="6" t="s">
        <v>258</v>
      </c>
    </row>
    <row r="2" spans="1:3" x14ac:dyDescent="0.35">
      <c r="A2" s="5" t="s">
        <v>259</v>
      </c>
      <c r="B2" s="5" t="s">
        <v>260</v>
      </c>
      <c r="C2" s="5" t="s">
        <v>261</v>
      </c>
    </row>
    <row r="3" spans="1:3" x14ac:dyDescent="0.35">
      <c r="A3" s="7" t="s">
        <v>262</v>
      </c>
      <c r="B3" s="8" t="s">
        <v>263</v>
      </c>
      <c r="C3" s="8" t="s">
        <v>264</v>
      </c>
    </row>
    <row r="4" spans="1:3" x14ac:dyDescent="0.35">
      <c r="A4" s="9" t="s">
        <v>265</v>
      </c>
      <c r="B4" s="10" t="s">
        <v>263</v>
      </c>
      <c r="C4" s="5" t="s">
        <v>266</v>
      </c>
    </row>
    <row r="5" spans="1:3" x14ac:dyDescent="0.35">
      <c r="A5" s="11" t="s">
        <v>267</v>
      </c>
      <c r="B5" s="8" t="s">
        <v>263</v>
      </c>
      <c r="C5" s="11" t="s">
        <v>266</v>
      </c>
    </row>
    <row r="6" spans="1:3" x14ac:dyDescent="0.35">
      <c r="A6" s="11" t="s">
        <v>268</v>
      </c>
      <c r="B6" s="8" t="s">
        <v>263</v>
      </c>
      <c r="C6" s="11" t="s">
        <v>269</v>
      </c>
    </row>
    <row r="7" spans="1:3" x14ac:dyDescent="0.35">
      <c r="A7" s="5" t="s">
        <v>270</v>
      </c>
      <c r="B7" s="10" t="s">
        <v>263</v>
      </c>
      <c r="C7" s="9" t="s">
        <v>271</v>
      </c>
    </row>
    <row r="8" spans="1:3" x14ac:dyDescent="0.35">
      <c r="A8" s="11" t="s">
        <v>272</v>
      </c>
      <c r="B8" s="8" t="s">
        <v>263</v>
      </c>
      <c r="C8" s="11" t="s">
        <v>273</v>
      </c>
    </row>
    <row r="9" spans="1:3" x14ac:dyDescent="0.35">
      <c r="A9" s="5" t="s">
        <v>274</v>
      </c>
      <c r="B9" s="10" t="s">
        <v>263</v>
      </c>
      <c r="C9" s="5" t="s">
        <v>275</v>
      </c>
    </row>
    <row r="10" spans="1:3" x14ac:dyDescent="0.35">
      <c r="A10" s="11" t="s">
        <v>276</v>
      </c>
      <c r="B10" s="8" t="s">
        <v>263</v>
      </c>
      <c r="C10" s="12" t="s">
        <v>277</v>
      </c>
    </row>
    <row r="11" spans="1:3" x14ac:dyDescent="0.35">
      <c r="A11" s="5" t="s">
        <v>278</v>
      </c>
      <c r="B11" s="10" t="s">
        <v>263</v>
      </c>
      <c r="C11" s="5" t="s">
        <v>2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36104-8B81-4F10-8D19-AA9BBFC10680}">
  <dimension ref="A1:F233"/>
  <sheetViews>
    <sheetView tabSelected="1" workbookViewId="0">
      <pane ySplit="1" topLeftCell="A2" activePane="bottomLeft" state="frozen"/>
      <selection pane="bottomLeft" activeCell="E43" sqref="E43"/>
    </sheetView>
  </sheetViews>
  <sheetFormatPr defaultRowHeight="14.5" x14ac:dyDescent="0.35"/>
  <cols>
    <col min="1" max="1" width="20.453125" bestFit="1" customWidth="1"/>
    <col min="2" max="2" width="17.7265625" bestFit="1" customWidth="1"/>
    <col min="3" max="3" width="23.6328125" bestFit="1" customWidth="1"/>
    <col min="4" max="4" width="38.1796875" bestFit="1" customWidth="1"/>
    <col min="5" max="5" width="30.81640625" bestFit="1" customWidth="1"/>
    <col min="6" max="6" width="29.453125" bestFit="1" customWidth="1"/>
  </cols>
  <sheetData>
    <row r="1" spans="1:6" x14ac:dyDescent="0.35">
      <c r="A1" s="4" t="s">
        <v>0</v>
      </c>
      <c r="B1" s="4" t="s">
        <v>204</v>
      </c>
      <c r="C1" s="4" t="s">
        <v>245</v>
      </c>
      <c r="D1" s="4" t="s">
        <v>244</v>
      </c>
      <c r="E1" s="4" t="s">
        <v>280</v>
      </c>
      <c r="F1" s="4" t="s">
        <v>281</v>
      </c>
    </row>
    <row r="2" spans="1:6" x14ac:dyDescent="0.35">
      <c r="A2" s="2" t="s">
        <v>152</v>
      </c>
      <c r="B2" s="2">
        <v>25</v>
      </c>
      <c r="C2" s="2" t="s">
        <v>246</v>
      </c>
      <c r="D2" s="2" t="s">
        <v>211</v>
      </c>
      <c r="E2" s="13">
        <v>0.94042101690450741</v>
      </c>
      <c r="F2" s="13">
        <v>0.97424518182227349</v>
      </c>
    </row>
    <row r="3" spans="1:6" x14ac:dyDescent="0.35">
      <c r="A3" s="2" t="s">
        <v>239</v>
      </c>
      <c r="B3" s="2">
        <v>8909</v>
      </c>
      <c r="C3" s="2" t="s">
        <v>247</v>
      </c>
      <c r="D3" s="2" t="s">
        <v>216</v>
      </c>
      <c r="E3" s="13">
        <v>0.5302392176097912</v>
      </c>
      <c r="F3" s="13">
        <v>0.90548987654952806</v>
      </c>
    </row>
    <row r="4" spans="1:6" x14ac:dyDescent="0.35">
      <c r="A4" s="2" t="s">
        <v>222</v>
      </c>
      <c r="B4" s="2" t="s">
        <v>205</v>
      </c>
      <c r="C4" s="2" t="s">
        <v>248</v>
      </c>
      <c r="D4" s="2"/>
      <c r="E4" s="13">
        <v>0.84501338482432009</v>
      </c>
      <c r="F4" s="13">
        <v>1.7338338884526745</v>
      </c>
    </row>
    <row r="5" spans="1:6" x14ac:dyDescent="0.35">
      <c r="A5" s="2" t="s">
        <v>223</v>
      </c>
      <c r="B5" s="2">
        <v>1075</v>
      </c>
      <c r="C5" s="2" t="s">
        <v>249</v>
      </c>
      <c r="D5" s="2" t="s">
        <v>231</v>
      </c>
      <c r="E5" s="13">
        <v>0.72178639690269319</v>
      </c>
      <c r="F5" s="13">
        <v>1.4662087343778807</v>
      </c>
    </row>
    <row r="6" spans="1:6" x14ac:dyDescent="0.35">
      <c r="A6" s="2" t="s">
        <v>221</v>
      </c>
      <c r="B6" s="2">
        <v>206338</v>
      </c>
      <c r="C6" s="2" t="s">
        <v>249</v>
      </c>
      <c r="D6" s="2" t="s">
        <v>211</v>
      </c>
      <c r="E6" s="13">
        <v>1.1947252286186736</v>
      </c>
      <c r="F6" s="13">
        <v>1.2358116628601872</v>
      </c>
    </row>
    <row r="7" spans="1:6" x14ac:dyDescent="0.35">
      <c r="A7" s="2" t="s">
        <v>224</v>
      </c>
      <c r="B7" s="2">
        <v>157285</v>
      </c>
      <c r="C7" s="2" t="s">
        <v>246</v>
      </c>
      <c r="D7" s="2" t="s">
        <v>216</v>
      </c>
      <c r="E7" s="13">
        <v>0.61785518342686674</v>
      </c>
      <c r="F7" s="13">
        <v>0.90821389993478674</v>
      </c>
    </row>
    <row r="8" spans="1:6" x14ac:dyDescent="0.35">
      <c r="A8" s="2" t="s">
        <v>225</v>
      </c>
      <c r="B8" s="2">
        <v>729230</v>
      </c>
      <c r="C8" s="2" t="s">
        <v>250</v>
      </c>
      <c r="D8" s="2" t="s">
        <v>231</v>
      </c>
      <c r="E8" s="13">
        <v>1.3628182453320752</v>
      </c>
      <c r="F8" s="13">
        <v>1.3618343798439263</v>
      </c>
    </row>
    <row r="9" spans="1:6" x14ac:dyDescent="0.35">
      <c r="A9" s="2" t="s">
        <v>171</v>
      </c>
      <c r="B9" s="2">
        <v>53</v>
      </c>
      <c r="C9" s="2" t="s">
        <v>251</v>
      </c>
      <c r="D9" s="2" t="s">
        <v>231</v>
      </c>
      <c r="E9" s="13">
        <v>0.8666155123207766</v>
      </c>
      <c r="F9" s="13">
        <v>0.98022814094505817</v>
      </c>
    </row>
    <row r="10" spans="1:6" x14ac:dyDescent="0.35">
      <c r="A10" s="2" t="s">
        <v>151</v>
      </c>
      <c r="B10" s="2">
        <v>11085</v>
      </c>
      <c r="C10" s="2" t="s">
        <v>249</v>
      </c>
      <c r="D10" s="2" t="s">
        <v>211</v>
      </c>
      <c r="E10" s="13">
        <v>0.6557791264015278</v>
      </c>
      <c r="F10" s="13">
        <v>1.2476910196913877</v>
      </c>
    </row>
    <row r="11" spans="1:6" x14ac:dyDescent="0.35">
      <c r="A11" s="2" t="s">
        <v>187</v>
      </c>
      <c r="B11" s="2">
        <v>170689</v>
      </c>
      <c r="C11" s="2" t="s">
        <v>249</v>
      </c>
      <c r="D11" s="2" t="s">
        <v>211</v>
      </c>
      <c r="E11" s="13">
        <v>0.77157853147779609</v>
      </c>
      <c r="F11" s="13">
        <v>0.83515168234530845</v>
      </c>
    </row>
    <row r="12" spans="1:6" x14ac:dyDescent="0.35">
      <c r="A12" s="2" t="s">
        <v>178</v>
      </c>
      <c r="B12" s="2">
        <v>134</v>
      </c>
      <c r="C12" s="2" t="s">
        <v>250</v>
      </c>
      <c r="D12" s="2" t="s">
        <v>211</v>
      </c>
      <c r="E12" s="13">
        <v>0.5765309374942903</v>
      </c>
      <c r="F12" s="13">
        <v>0.71103257790944885</v>
      </c>
    </row>
    <row r="13" spans="1:6" x14ac:dyDescent="0.35">
      <c r="A13" s="2" t="s">
        <v>19</v>
      </c>
      <c r="B13" s="2">
        <v>204</v>
      </c>
      <c r="C13" s="2" t="s">
        <v>252</v>
      </c>
      <c r="D13" s="2" t="s">
        <v>216</v>
      </c>
      <c r="E13" s="13">
        <v>0.36933239871920048</v>
      </c>
      <c r="F13" s="13">
        <v>0.60933514181551951</v>
      </c>
    </row>
    <row r="14" spans="1:6" x14ac:dyDescent="0.35">
      <c r="A14" s="2" t="s">
        <v>238</v>
      </c>
      <c r="B14" s="2">
        <v>780</v>
      </c>
      <c r="C14" s="2" t="s">
        <v>252</v>
      </c>
      <c r="D14" s="2" t="s">
        <v>211</v>
      </c>
      <c r="E14" s="13">
        <v>0.7511030649626419</v>
      </c>
      <c r="F14" s="13">
        <v>1.353964964835479</v>
      </c>
    </row>
    <row r="15" spans="1:6" x14ac:dyDescent="0.35">
      <c r="A15" s="2" t="s">
        <v>90</v>
      </c>
      <c r="B15" s="2">
        <v>269</v>
      </c>
      <c r="C15" s="2" t="s">
        <v>252</v>
      </c>
      <c r="D15" s="2" t="s">
        <v>209</v>
      </c>
      <c r="E15" s="13">
        <v>0.69362851114972313</v>
      </c>
      <c r="F15" s="13">
        <v>0.94699589422200781</v>
      </c>
    </row>
    <row r="16" spans="1:6" x14ac:dyDescent="0.35">
      <c r="A16" s="2" t="s">
        <v>240</v>
      </c>
      <c r="B16" s="2">
        <v>219595</v>
      </c>
      <c r="C16" s="2" t="s">
        <v>251</v>
      </c>
      <c r="D16" s="2" t="s">
        <v>216</v>
      </c>
      <c r="E16" s="13">
        <v>0.87176924865380867</v>
      </c>
      <c r="F16" s="13">
        <v>2.575156181522082</v>
      </c>
    </row>
    <row r="17" spans="1:6" x14ac:dyDescent="0.35">
      <c r="A17" s="2" t="s">
        <v>175</v>
      </c>
      <c r="B17" s="2">
        <v>51666</v>
      </c>
      <c r="C17" s="2" t="s">
        <v>248</v>
      </c>
      <c r="D17" s="2" t="s">
        <v>211</v>
      </c>
      <c r="E17" s="13">
        <v>0.49325059763889773</v>
      </c>
      <c r="F17" s="13">
        <v>0.97368400633321028</v>
      </c>
    </row>
    <row r="18" spans="1:6" x14ac:dyDescent="0.35">
      <c r="A18" s="2" t="s">
        <v>121</v>
      </c>
      <c r="B18" s="2">
        <v>84971</v>
      </c>
      <c r="C18" s="2" t="s">
        <v>249</v>
      </c>
      <c r="D18" s="2" t="s">
        <v>231</v>
      </c>
      <c r="E18" s="13">
        <v>0.39898042233774361</v>
      </c>
      <c r="F18" s="13">
        <v>0.64338467919550468</v>
      </c>
    </row>
    <row r="19" spans="1:6" x14ac:dyDescent="0.35">
      <c r="A19" s="2" t="s">
        <v>59</v>
      </c>
      <c r="B19" s="2">
        <v>472</v>
      </c>
      <c r="C19" s="2" t="s">
        <v>253</v>
      </c>
      <c r="D19" s="2" t="s">
        <v>211</v>
      </c>
      <c r="E19" s="13">
        <v>0.63963516869602066</v>
      </c>
      <c r="F19" s="13">
        <v>1.0477790588922307</v>
      </c>
    </row>
    <row r="20" spans="1:6" x14ac:dyDescent="0.35">
      <c r="A20" s="2" t="s">
        <v>148</v>
      </c>
      <c r="B20" s="2">
        <v>566</v>
      </c>
      <c r="C20" s="2" t="s">
        <v>249</v>
      </c>
      <c r="D20" s="2" t="s">
        <v>236</v>
      </c>
      <c r="E20" s="13">
        <v>0.67377833510682283</v>
      </c>
      <c r="F20" s="13">
        <v>0.78222962970611509</v>
      </c>
    </row>
    <row r="21" spans="1:6" x14ac:dyDescent="0.35">
      <c r="A21" s="2" t="s">
        <v>35</v>
      </c>
      <c r="B21" s="2">
        <v>576</v>
      </c>
      <c r="C21" s="2" t="s">
        <v>250</v>
      </c>
      <c r="D21" s="2" t="s">
        <v>211</v>
      </c>
      <c r="E21" s="13">
        <v>0.51957406364945036</v>
      </c>
      <c r="F21" s="13">
        <v>0.67693393212859798</v>
      </c>
    </row>
    <row r="22" spans="1:6" x14ac:dyDescent="0.35">
      <c r="A22" s="2" t="s">
        <v>89</v>
      </c>
      <c r="B22" s="2">
        <v>676</v>
      </c>
      <c r="C22" s="2" t="s">
        <v>252</v>
      </c>
      <c r="D22" s="2" t="s">
        <v>235</v>
      </c>
      <c r="E22" s="13">
        <v>0.55973381478369932</v>
      </c>
      <c r="F22" s="13">
        <v>0.64246828037420689</v>
      </c>
    </row>
    <row r="23" spans="1:6" x14ac:dyDescent="0.35">
      <c r="A23" s="2" t="s">
        <v>124</v>
      </c>
      <c r="B23" s="2">
        <v>699</v>
      </c>
      <c r="C23" s="2" t="s">
        <v>246</v>
      </c>
      <c r="D23" s="2" t="s">
        <v>211</v>
      </c>
      <c r="E23" s="13">
        <v>0.49242613519637962</v>
      </c>
      <c r="F23" s="13">
        <v>0.73930086418990992</v>
      </c>
    </row>
    <row r="24" spans="1:6" x14ac:dyDescent="0.35">
      <c r="A24" s="2" t="s">
        <v>194</v>
      </c>
      <c r="B24" s="2">
        <v>785</v>
      </c>
      <c r="C24" s="2" t="s">
        <v>254</v>
      </c>
      <c r="D24" s="2" t="s">
        <v>211</v>
      </c>
      <c r="E24" s="13">
        <v>0.40238042172579458</v>
      </c>
      <c r="F24" s="13">
        <v>0.66126311820233963</v>
      </c>
    </row>
    <row r="25" spans="1:6" x14ac:dyDescent="0.35">
      <c r="A25" s="2" t="s">
        <v>137</v>
      </c>
      <c r="B25" s="2">
        <v>786</v>
      </c>
      <c r="C25" s="2" t="s">
        <v>254</v>
      </c>
      <c r="D25" s="2" t="s">
        <v>211</v>
      </c>
      <c r="E25" s="13">
        <v>0.40128329611832225</v>
      </c>
      <c r="F25" s="13">
        <v>0.60886670892213157</v>
      </c>
    </row>
    <row r="26" spans="1:6" x14ac:dyDescent="0.35">
      <c r="A26" s="2" t="s">
        <v>191</v>
      </c>
      <c r="B26" s="2">
        <v>805</v>
      </c>
      <c r="C26" s="2" t="s">
        <v>252</v>
      </c>
      <c r="D26" s="2" t="s">
        <v>211</v>
      </c>
      <c r="E26" s="13">
        <v>1.4639903390734033</v>
      </c>
      <c r="F26" s="13">
        <v>1.1829135091386247</v>
      </c>
    </row>
    <row r="27" spans="1:6" x14ac:dyDescent="0.35">
      <c r="A27" s="2" t="s">
        <v>108</v>
      </c>
      <c r="B27" s="2">
        <v>808</v>
      </c>
      <c r="C27" s="2" t="s">
        <v>253</v>
      </c>
      <c r="D27" s="2" t="s">
        <v>211</v>
      </c>
      <c r="E27" s="13">
        <v>0.45317447836534752</v>
      </c>
      <c r="F27" s="13">
        <v>0.59549368151285387</v>
      </c>
    </row>
    <row r="28" spans="1:6" x14ac:dyDescent="0.35">
      <c r="A28" s="2" t="s">
        <v>72</v>
      </c>
      <c r="B28" s="2">
        <v>818</v>
      </c>
      <c r="C28" s="2" t="s">
        <v>253</v>
      </c>
      <c r="D28" s="2" t="s">
        <v>211</v>
      </c>
      <c r="E28" s="13">
        <v>0.60114805506286839</v>
      </c>
      <c r="F28" s="13">
        <v>0.83197362245602879</v>
      </c>
    </row>
    <row r="29" spans="1:6" x14ac:dyDescent="0.35">
      <c r="A29" s="2" t="s">
        <v>150</v>
      </c>
      <c r="B29" s="2">
        <v>827</v>
      </c>
      <c r="C29" s="2" t="s">
        <v>247</v>
      </c>
      <c r="D29" s="2" t="s">
        <v>211</v>
      </c>
      <c r="E29" s="13">
        <v>0.34931743070012145</v>
      </c>
      <c r="F29" s="13">
        <v>0.68695556795978474</v>
      </c>
    </row>
    <row r="30" spans="1:6" x14ac:dyDescent="0.35">
      <c r="A30" s="2" t="s">
        <v>60</v>
      </c>
      <c r="B30" s="2">
        <v>11200</v>
      </c>
      <c r="C30" s="2" t="s">
        <v>252</v>
      </c>
      <c r="D30" s="2" t="s">
        <v>211</v>
      </c>
      <c r="E30" s="13">
        <v>0.81539193890900774</v>
      </c>
      <c r="F30" s="13">
        <v>0.99573199303544424</v>
      </c>
    </row>
    <row r="31" spans="1:6" x14ac:dyDescent="0.35">
      <c r="A31" s="2" t="s">
        <v>123</v>
      </c>
      <c r="B31" s="2">
        <v>1131</v>
      </c>
      <c r="C31" s="2" t="s">
        <v>250</v>
      </c>
      <c r="D31" s="2" t="s">
        <v>211</v>
      </c>
      <c r="E31" s="13">
        <v>0.39194260142196874</v>
      </c>
      <c r="F31" s="13">
        <v>0.89692755357128839</v>
      </c>
    </row>
    <row r="32" spans="1:6" x14ac:dyDescent="0.35">
      <c r="A32" s="2" t="s">
        <v>71</v>
      </c>
      <c r="B32" s="2">
        <v>10518</v>
      </c>
      <c r="C32" s="2" t="s">
        <v>246</v>
      </c>
      <c r="D32" s="2" t="s">
        <v>211</v>
      </c>
      <c r="E32" s="13">
        <v>0.56472115309462034</v>
      </c>
      <c r="F32" s="13">
        <v>0.82055372512985869</v>
      </c>
    </row>
    <row r="33" spans="1:6" x14ac:dyDescent="0.35">
      <c r="A33" s="2" t="s">
        <v>50</v>
      </c>
      <c r="B33" s="2">
        <v>1158</v>
      </c>
      <c r="C33" s="2" t="s">
        <v>252</v>
      </c>
      <c r="D33" s="2" t="s">
        <v>216</v>
      </c>
      <c r="E33" s="13">
        <v>0.66002305949889406</v>
      </c>
      <c r="F33" s="13">
        <v>1.5975753326997448</v>
      </c>
    </row>
    <row r="34" spans="1:6" x14ac:dyDescent="0.35">
      <c r="A34" s="2" t="s">
        <v>21</v>
      </c>
      <c r="B34" s="2">
        <v>1195</v>
      </c>
      <c r="C34" s="2" t="s">
        <v>253</v>
      </c>
      <c r="D34" s="2" t="s">
        <v>211</v>
      </c>
      <c r="E34" s="13">
        <v>0.52186145221843172</v>
      </c>
      <c r="F34" s="13">
        <v>0.64627753711817071</v>
      </c>
    </row>
    <row r="35" spans="1:6" x14ac:dyDescent="0.35">
      <c r="A35" s="2" t="s">
        <v>199</v>
      </c>
      <c r="B35" s="2">
        <v>1198</v>
      </c>
      <c r="C35" s="2" t="s">
        <v>252</v>
      </c>
      <c r="D35" s="2" t="s">
        <v>231</v>
      </c>
      <c r="E35" s="13">
        <v>0.48629104575859927</v>
      </c>
      <c r="F35" s="13">
        <v>0.91283728464290392</v>
      </c>
    </row>
    <row r="36" spans="1:6" x14ac:dyDescent="0.35">
      <c r="A36" s="2" t="s">
        <v>213</v>
      </c>
      <c r="B36" s="2">
        <v>51727</v>
      </c>
      <c r="C36" s="2" t="s">
        <v>252</v>
      </c>
      <c r="D36" s="2" t="s">
        <v>211</v>
      </c>
      <c r="E36" s="13">
        <v>0.68579540401789907</v>
      </c>
      <c r="F36" s="13">
        <v>0.7036889510479859</v>
      </c>
    </row>
    <row r="37" spans="1:6" x14ac:dyDescent="0.35">
      <c r="A37" s="2" t="s">
        <v>85</v>
      </c>
      <c r="B37" s="2">
        <v>1358</v>
      </c>
      <c r="C37" s="2" t="s">
        <v>247</v>
      </c>
      <c r="D37" s="2" t="s">
        <v>211</v>
      </c>
      <c r="E37" s="13">
        <v>0.49788842288242297</v>
      </c>
      <c r="F37" s="13">
        <v>0.69564695753346295</v>
      </c>
    </row>
    <row r="38" spans="1:6" x14ac:dyDescent="0.35">
      <c r="A38" s="2" t="s">
        <v>185</v>
      </c>
      <c r="B38" s="2">
        <v>1407</v>
      </c>
      <c r="C38" s="2" t="s">
        <v>250</v>
      </c>
      <c r="D38" s="2" t="s">
        <v>211</v>
      </c>
      <c r="E38" s="13">
        <v>0.35465316120229429</v>
      </c>
      <c r="F38" s="13">
        <v>0.33148311318729567</v>
      </c>
    </row>
    <row r="39" spans="1:6" x14ac:dyDescent="0.35">
      <c r="A39" s="2" t="s">
        <v>37</v>
      </c>
      <c r="B39" s="2">
        <v>1510</v>
      </c>
      <c r="C39" s="2" t="s">
        <v>249</v>
      </c>
      <c r="D39" s="2" t="s">
        <v>211</v>
      </c>
      <c r="E39" s="13">
        <v>1.2824755430285597</v>
      </c>
      <c r="F39" s="13">
        <v>2.1687319130558498</v>
      </c>
    </row>
    <row r="40" spans="1:6" x14ac:dyDescent="0.35">
      <c r="A40" s="2" t="s">
        <v>113</v>
      </c>
      <c r="B40" s="2">
        <v>8722</v>
      </c>
      <c r="C40" s="2" t="s">
        <v>247</v>
      </c>
      <c r="D40" s="2" t="s">
        <v>211</v>
      </c>
      <c r="E40" s="13">
        <v>0.66470925791096069</v>
      </c>
      <c r="F40" s="13">
        <v>0.97140996138970381</v>
      </c>
    </row>
    <row r="41" spans="1:6" x14ac:dyDescent="0.35">
      <c r="A41" s="2" t="s">
        <v>10</v>
      </c>
      <c r="B41" s="2">
        <v>1525</v>
      </c>
      <c r="C41" s="2" t="s">
        <v>250</v>
      </c>
      <c r="D41" s="2" t="s">
        <v>211</v>
      </c>
      <c r="E41" s="13">
        <v>0.75305207639034522</v>
      </c>
      <c r="F41" s="13">
        <v>0.68496023405971718</v>
      </c>
    </row>
    <row r="42" spans="1:6" x14ac:dyDescent="0.35">
      <c r="A42" s="2" t="s">
        <v>207</v>
      </c>
      <c r="B42" s="2">
        <v>2532</v>
      </c>
      <c r="C42" s="2" t="s">
        <v>253</v>
      </c>
      <c r="D42" s="2" t="s">
        <v>206</v>
      </c>
      <c r="E42" s="13">
        <v>0.63930845866811592</v>
      </c>
      <c r="F42" s="13">
        <v>0.88449147655266935</v>
      </c>
    </row>
    <row r="43" spans="1:6" x14ac:dyDescent="0.35">
      <c r="A43" s="2" t="s">
        <v>41</v>
      </c>
      <c r="B43" s="2">
        <v>1633</v>
      </c>
      <c r="C43" s="2" t="s">
        <v>246</v>
      </c>
      <c r="D43" s="2" t="s">
        <v>211</v>
      </c>
      <c r="E43" s="13">
        <v>0.56638264052145793</v>
      </c>
      <c r="F43" s="13">
        <v>1.1513326630717327</v>
      </c>
    </row>
    <row r="44" spans="1:6" x14ac:dyDescent="0.35">
      <c r="A44" s="2" t="s">
        <v>196</v>
      </c>
      <c r="B44" s="2">
        <v>55208</v>
      </c>
      <c r="C44" s="2" t="s">
        <v>254</v>
      </c>
      <c r="D44" s="2" t="s">
        <v>211</v>
      </c>
      <c r="E44" s="13">
        <v>0.23396139984881256</v>
      </c>
      <c r="F44" s="13">
        <v>0.53796360172130386</v>
      </c>
    </row>
    <row r="45" spans="1:6" x14ac:dyDescent="0.35">
      <c r="A45" s="2" t="s">
        <v>116</v>
      </c>
      <c r="B45" s="2">
        <v>4921</v>
      </c>
      <c r="C45" s="2" t="s">
        <v>246</v>
      </c>
      <c r="D45" s="2" t="s">
        <v>211</v>
      </c>
      <c r="E45" s="13">
        <v>0.89482302446920658</v>
      </c>
      <c r="F45" s="13">
        <v>2.264714027728298</v>
      </c>
    </row>
    <row r="46" spans="1:6" x14ac:dyDescent="0.35">
      <c r="A46" s="2" t="s">
        <v>26</v>
      </c>
      <c r="B46" s="2">
        <v>1606</v>
      </c>
      <c r="C46" s="2" t="s">
        <v>246</v>
      </c>
      <c r="D46" s="2" t="s">
        <v>211</v>
      </c>
      <c r="E46" s="13">
        <v>0.73344352215713426</v>
      </c>
      <c r="F46" s="13">
        <v>0.88589937576988087</v>
      </c>
    </row>
    <row r="47" spans="1:6" x14ac:dyDescent="0.35">
      <c r="A47" s="2" t="s">
        <v>34</v>
      </c>
      <c r="B47" s="2">
        <v>9162</v>
      </c>
      <c r="C47" s="2" t="s">
        <v>246</v>
      </c>
      <c r="D47" s="2" t="s">
        <v>211</v>
      </c>
      <c r="E47" s="13">
        <v>0.2752887719902814</v>
      </c>
      <c r="F47" s="13">
        <v>0.47322712460391131</v>
      </c>
    </row>
    <row r="48" spans="1:6" x14ac:dyDescent="0.35">
      <c r="A48" s="2" t="s">
        <v>31</v>
      </c>
      <c r="B48" s="2">
        <v>1760</v>
      </c>
      <c r="C48" s="2" t="s">
        <v>253</v>
      </c>
      <c r="D48" s="2" t="s">
        <v>231</v>
      </c>
      <c r="E48" s="13">
        <v>0.50666556446147892</v>
      </c>
      <c r="F48" s="13">
        <v>0.77674403428527827</v>
      </c>
    </row>
    <row r="49" spans="1:6" x14ac:dyDescent="0.35">
      <c r="A49" s="2" t="s">
        <v>107</v>
      </c>
      <c r="B49" s="2">
        <v>1800</v>
      </c>
      <c r="C49" s="2" t="s">
        <v>251</v>
      </c>
      <c r="D49" s="2" t="s">
        <v>235</v>
      </c>
      <c r="E49" s="13">
        <v>0.84886020388932371</v>
      </c>
      <c r="F49" s="13">
        <v>1.1276052019839928</v>
      </c>
    </row>
    <row r="50" spans="1:6" x14ac:dyDescent="0.35">
      <c r="A50" s="2" t="s">
        <v>147</v>
      </c>
      <c r="B50" s="2">
        <v>91039</v>
      </c>
      <c r="C50" s="2" t="s">
        <v>247</v>
      </c>
      <c r="D50" s="2" t="s">
        <v>231</v>
      </c>
      <c r="E50" s="13">
        <v>0.58394186618071331</v>
      </c>
      <c r="F50" s="13">
        <v>0.57351332506843933</v>
      </c>
    </row>
    <row r="51" spans="1:6" x14ac:dyDescent="0.35">
      <c r="A51" s="2" t="s">
        <v>57</v>
      </c>
      <c r="B51" s="2">
        <v>1841</v>
      </c>
      <c r="C51" s="2" t="s">
        <v>252</v>
      </c>
      <c r="D51" s="2" t="s">
        <v>211</v>
      </c>
      <c r="E51" s="13">
        <v>0.3627687941817519</v>
      </c>
      <c r="F51" s="13">
        <v>0.45560874833492093</v>
      </c>
    </row>
    <row r="52" spans="1:6" x14ac:dyDescent="0.35">
      <c r="A52" s="2" t="s">
        <v>70</v>
      </c>
      <c r="B52" s="2">
        <v>1843</v>
      </c>
      <c r="C52" s="2" t="s">
        <v>251</v>
      </c>
      <c r="D52" s="2" t="s">
        <v>211</v>
      </c>
      <c r="E52" s="13">
        <v>0.63324785494409597</v>
      </c>
      <c r="F52" s="13">
        <v>1.3131167123734553</v>
      </c>
    </row>
    <row r="53" spans="1:6" x14ac:dyDescent="0.35">
      <c r="A53" s="2" t="s">
        <v>49</v>
      </c>
      <c r="B53" s="2">
        <v>80824</v>
      </c>
      <c r="C53" s="2" t="s">
        <v>251</v>
      </c>
      <c r="D53" s="2" t="s">
        <v>209</v>
      </c>
      <c r="E53" s="13">
        <v>0.36446545497469263</v>
      </c>
      <c r="F53" s="13">
        <v>0.57045879899681617</v>
      </c>
    </row>
    <row r="54" spans="1:6" x14ac:dyDescent="0.35">
      <c r="A54" s="2" t="s">
        <v>118</v>
      </c>
      <c r="B54" s="2">
        <v>1845</v>
      </c>
      <c r="C54" s="2" t="s">
        <v>251</v>
      </c>
      <c r="D54" s="2" t="s">
        <v>230</v>
      </c>
      <c r="E54" s="13">
        <v>0.91991673989665546</v>
      </c>
      <c r="F54" s="13">
        <v>1.1569477810460576</v>
      </c>
    </row>
    <row r="55" spans="1:6" x14ac:dyDescent="0.35">
      <c r="A55" s="2" t="s">
        <v>2</v>
      </c>
      <c r="B55" s="2">
        <v>1852</v>
      </c>
      <c r="C55" s="2" t="s">
        <v>251</v>
      </c>
      <c r="D55" s="2" t="s">
        <v>211</v>
      </c>
      <c r="E55" s="13">
        <v>0.79954516595531311</v>
      </c>
      <c r="F55" s="13">
        <v>1.0343187542505647</v>
      </c>
    </row>
    <row r="56" spans="1:6" x14ac:dyDescent="0.35">
      <c r="A56" s="2" t="s">
        <v>146</v>
      </c>
      <c r="B56" s="2">
        <v>8798</v>
      </c>
      <c r="C56" s="2" t="s">
        <v>253</v>
      </c>
      <c r="D56" s="2" t="s">
        <v>230</v>
      </c>
      <c r="E56" s="13">
        <v>1.0725850139079531</v>
      </c>
      <c r="F56" s="13">
        <v>2.1977648283990989</v>
      </c>
    </row>
    <row r="57" spans="1:6" x14ac:dyDescent="0.35">
      <c r="A57" s="2" t="s">
        <v>83</v>
      </c>
      <c r="B57" s="2">
        <v>1946</v>
      </c>
      <c r="C57" s="2" t="s">
        <v>252</v>
      </c>
      <c r="D57" s="2" t="s">
        <v>211</v>
      </c>
      <c r="E57" s="13">
        <v>0.94837417497798493</v>
      </c>
      <c r="F57" s="13">
        <v>1.9342384159448334</v>
      </c>
    </row>
    <row r="58" spans="1:6" x14ac:dyDescent="0.35">
      <c r="A58" s="2" t="s">
        <v>220</v>
      </c>
      <c r="B58" s="2">
        <v>27102</v>
      </c>
      <c r="C58" s="2" t="s">
        <v>246</v>
      </c>
      <c r="D58" s="2" t="s">
        <v>211</v>
      </c>
      <c r="E58" s="13">
        <v>0.48947353590703119</v>
      </c>
      <c r="F58" s="13">
        <v>0.96675195022718774</v>
      </c>
    </row>
    <row r="59" spans="1:6" x14ac:dyDescent="0.35">
      <c r="A59" s="2" t="s">
        <v>99</v>
      </c>
      <c r="B59" s="2">
        <v>2150</v>
      </c>
      <c r="C59" s="2" t="s">
        <v>250</v>
      </c>
      <c r="D59" s="2" t="s">
        <v>211</v>
      </c>
      <c r="E59" s="13">
        <v>0.47531078251276926</v>
      </c>
      <c r="F59" s="13">
        <v>0.73056222727572395</v>
      </c>
    </row>
    <row r="60" spans="1:6" x14ac:dyDescent="0.35">
      <c r="A60" s="2" t="s">
        <v>64</v>
      </c>
      <c r="B60" s="2">
        <v>2155</v>
      </c>
      <c r="C60" s="2" t="s">
        <v>247</v>
      </c>
      <c r="D60" s="2" t="s">
        <v>216</v>
      </c>
      <c r="E60" s="13">
        <v>0.53165927207946351</v>
      </c>
      <c r="F60" s="13">
        <v>1.2146360901775632</v>
      </c>
    </row>
    <row r="61" spans="1:6" x14ac:dyDescent="0.35">
      <c r="A61" s="2" t="s">
        <v>52</v>
      </c>
      <c r="B61" s="2">
        <v>2158</v>
      </c>
      <c r="C61" s="2" t="s">
        <v>249</v>
      </c>
      <c r="D61" s="2" t="s">
        <v>211</v>
      </c>
      <c r="E61" s="13">
        <v>0.70633577821179871</v>
      </c>
      <c r="F61" s="13">
        <v>0.83114213399875303</v>
      </c>
    </row>
    <row r="62" spans="1:6" x14ac:dyDescent="0.35">
      <c r="A62" s="2" t="s">
        <v>91</v>
      </c>
      <c r="B62" s="2">
        <v>201456</v>
      </c>
      <c r="C62" s="2" t="s">
        <v>248</v>
      </c>
      <c r="D62" s="2" t="s">
        <v>209</v>
      </c>
      <c r="E62" s="13">
        <v>0.90785760797315862</v>
      </c>
      <c r="F62" s="13">
        <v>1.1744365547437681</v>
      </c>
    </row>
    <row r="63" spans="1:6" x14ac:dyDescent="0.35">
      <c r="A63" s="2" t="s">
        <v>155</v>
      </c>
      <c r="B63" s="2">
        <v>26232</v>
      </c>
      <c r="C63" s="2" t="s">
        <v>248</v>
      </c>
      <c r="D63" s="2" t="s">
        <v>211</v>
      </c>
      <c r="E63" s="13">
        <v>1.0160002099867229</v>
      </c>
      <c r="F63" s="13">
        <v>1.4954708673092292</v>
      </c>
    </row>
    <row r="64" spans="1:6" x14ac:dyDescent="0.35">
      <c r="A64" s="2" t="s">
        <v>97</v>
      </c>
      <c r="B64" s="2">
        <v>286151</v>
      </c>
      <c r="C64" s="2" t="s">
        <v>248</v>
      </c>
      <c r="D64" s="2" t="s">
        <v>97</v>
      </c>
      <c r="E64" s="13">
        <v>0.80302255352848972</v>
      </c>
      <c r="F64" s="13">
        <v>1.249531123190958</v>
      </c>
    </row>
    <row r="65" spans="1:6" x14ac:dyDescent="0.35">
      <c r="A65" s="2" t="s">
        <v>76</v>
      </c>
      <c r="B65" s="2">
        <v>494188</v>
      </c>
      <c r="C65" s="2" t="s">
        <v>248</v>
      </c>
      <c r="D65" s="2" t="s">
        <v>231</v>
      </c>
      <c r="E65" s="13">
        <v>1.204308306028691</v>
      </c>
      <c r="F65" s="13">
        <v>1.034641448608804</v>
      </c>
    </row>
    <row r="66" spans="1:6" x14ac:dyDescent="0.35">
      <c r="A66" s="2" t="s">
        <v>7</v>
      </c>
      <c r="B66" s="2">
        <v>2264</v>
      </c>
      <c r="C66" s="2" t="s">
        <v>252</v>
      </c>
      <c r="D66" s="2" t="s">
        <v>211</v>
      </c>
      <c r="E66" s="13">
        <v>0.98623338125242566</v>
      </c>
      <c r="F66" s="13">
        <v>1.3231587797632118</v>
      </c>
    </row>
    <row r="67" spans="1:6" x14ac:dyDescent="0.35">
      <c r="A67" s="2" t="s">
        <v>136</v>
      </c>
      <c r="B67" s="2">
        <v>2268</v>
      </c>
      <c r="C67" s="2" t="s">
        <v>246</v>
      </c>
      <c r="D67" s="2" t="s">
        <v>211</v>
      </c>
      <c r="E67" s="13">
        <v>0.85958538690772246</v>
      </c>
      <c r="F67" s="13">
        <v>1.2987452407798754</v>
      </c>
    </row>
    <row r="68" spans="1:6" x14ac:dyDescent="0.35">
      <c r="A68" s="2" t="s">
        <v>17</v>
      </c>
      <c r="B68" s="2">
        <v>2346</v>
      </c>
      <c r="C68" s="2" t="s">
        <v>247</v>
      </c>
      <c r="D68" s="2" t="s">
        <v>211</v>
      </c>
      <c r="E68" s="13">
        <v>0.88918275510076628</v>
      </c>
      <c r="F68" s="13">
        <v>1.0330530856766134</v>
      </c>
    </row>
    <row r="69" spans="1:6" x14ac:dyDescent="0.35">
      <c r="A69" s="2" t="s">
        <v>79</v>
      </c>
      <c r="B69" s="2">
        <v>2780</v>
      </c>
      <c r="C69" s="2" t="s">
        <v>250</v>
      </c>
      <c r="D69" s="2" t="s">
        <v>211</v>
      </c>
      <c r="E69" s="13">
        <v>0.611783358525403</v>
      </c>
      <c r="F69" s="13">
        <v>1.0158126352020325</v>
      </c>
    </row>
    <row r="70" spans="1:6" x14ac:dyDescent="0.35">
      <c r="A70" s="2" t="s">
        <v>130</v>
      </c>
      <c r="B70" s="2">
        <v>57720</v>
      </c>
      <c r="C70" s="2" t="s">
        <v>253</v>
      </c>
      <c r="D70" s="2" t="s">
        <v>211</v>
      </c>
      <c r="E70" s="13">
        <v>0.48970987962031082</v>
      </c>
      <c r="F70" s="13">
        <v>0.57549430845477789</v>
      </c>
    </row>
    <row r="71" spans="1:6" x14ac:dyDescent="0.35">
      <c r="A71" s="2" t="s">
        <v>139</v>
      </c>
      <c r="B71" s="2">
        <v>139378</v>
      </c>
      <c r="C71" s="2" t="s">
        <v>250</v>
      </c>
      <c r="D71" s="2" t="s">
        <v>211</v>
      </c>
      <c r="E71" s="13">
        <v>0.77019050843704584</v>
      </c>
      <c r="F71" s="13">
        <v>0.97548381657701244</v>
      </c>
    </row>
    <row r="72" spans="1:6" x14ac:dyDescent="0.35">
      <c r="A72" s="2" t="s">
        <v>158</v>
      </c>
      <c r="B72" s="2">
        <v>166647</v>
      </c>
      <c r="C72" s="2" t="s">
        <v>250</v>
      </c>
      <c r="D72" s="2" t="s">
        <v>230</v>
      </c>
      <c r="E72" s="13">
        <v>0.74313517467264789</v>
      </c>
      <c r="F72" s="13">
        <v>1.3928018152011812</v>
      </c>
    </row>
    <row r="73" spans="1:6" x14ac:dyDescent="0.35">
      <c r="A73" s="2" t="s">
        <v>28</v>
      </c>
      <c r="B73" s="2">
        <v>124274</v>
      </c>
      <c r="C73" s="2" t="s">
        <v>250</v>
      </c>
      <c r="D73" s="2" t="s">
        <v>211</v>
      </c>
      <c r="E73" s="13">
        <v>0.76749366627115911</v>
      </c>
      <c r="F73" s="13">
        <v>1.0617913728383555</v>
      </c>
    </row>
    <row r="74" spans="1:6" x14ac:dyDescent="0.35">
      <c r="A74" s="2" t="s">
        <v>115</v>
      </c>
      <c r="B74" s="2">
        <v>134391</v>
      </c>
      <c r="C74" s="2" t="s">
        <v>250</v>
      </c>
      <c r="D74" s="2" t="s">
        <v>211</v>
      </c>
      <c r="E74" s="13">
        <v>0.63603499412986508</v>
      </c>
      <c r="F74" s="13">
        <v>1.1261761923278146</v>
      </c>
    </row>
    <row r="75" spans="1:6" x14ac:dyDescent="0.35">
      <c r="A75" s="2" t="s">
        <v>109</v>
      </c>
      <c r="B75" s="2">
        <v>390212</v>
      </c>
      <c r="C75" s="2" t="s">
        <v>250</v>
      </c>
      <c r="D75" s="2" t="s">
        <v>209</v>
      </c>
      <c r="E75" s="13">
        <v>0.98726359114151596</v>
      </c>
      <c r="F75" s="13">
        <v>1.4315355056398009</v>
      </c>
    </row>
    <row r="76" spans="1:6" x14ac:dyDescent="0.35">
      <c r="A76" s="2" t="s">
        <v>23</v>
      </c>
      <c r="B76" s="2">
        <v>2903</v>
      </c>
      <c r="C76" s="2" t="s">
        <v>254</v>
      </c>
      <c r="D76" s="2" t="s">
        <v>211</v>
      </c>
      <c r="E76" s="13">
        <v>0.91376465423699371</v>
      </c>
      <c r="F76" s="13">
        <v>1.1653297973451056</v>
      </c>
    </row>
    <row r="77" spans="1:6" x14ac:dyDescent="0.35">
      <c r="A77" s="2" t="s">
        <v>39</v>
      </c>
      <c r="B77" s="2">
        <v>2911</v>
      </c>
      <c r="C77" s="2" t="s">
        <v>250</v>
      </c>
      <c r="D77" s="2" t="s">
        <v>211</v>
      </c>
      <c r="E77" s="13">
        <v>0.50766553690932736</v>
      </c>
      <c r="F77" s="13">
        <v>0.94697166922185416</v>
      </c>
    </row>
    <row r="78" spans="1:6" x14ac:dyDescent="0.35">
      <c r="A78" s="2" t="s">
        <v>198</v>
      </c>
      <c r="B78" s="2">
        <v>2917</v>
      </c>
      <c r="C78" s="2" t="s">
        <v>250</v>
      </c>
      <c r="D78" s="2" t="s">
        <v>228</v>
      </c>
      <c r="E78" s="13">
        <v>1.0021065634963628</v>
      </c>
      <c r="F78" s="13">
        <v>1.3668730817814683</v>
      </c>
    </row>
    <row r="79" spans="1:6" x14ac:dyDescent="0.35">
      <c r="A79" s="2" t="s">
        <v>101</v>
      </c>
      <c r="B79" s="2">
        <v>2918</v>
      </c>
      <c r="C79" s="2" t="s">
        <v>250</v>
      </c>
      <c r="D79" s="2" t="s">
        <v>211</v>
      </c>
      <c r="E79" s="13">
        <v>0.82143599413247848</v>
      </c>
      <c r="F79" s="13">
        <v>1.406904020588148</v>
      </c>
    </row>
    <row r="80" spans="1:6" x14ac:dyDescent="0.35">
      <c r="A80" s="2" t="s">
        <v>33</v>
      </c>
      <c r="B80" s="2">
        <v>2925</v>
      </c>
      <c r="C80" s="2" t="s">
        <v>250</v>
      </c>
      <c r="D80" s="2" t="s">
        <v>211</v>
      </c>
      <c r="E80" s="13">
        <v>0.41873688212664051</v>
      </c>
      <c r="F80" s="13">
        <v>0.55957817506749252</v>
      </c>
    </row>
    <row r="81" spans="1:6" x14ac:dyDescent="0.35">
      <c r="A81" s="2" t="s">
        <v>163</v>
      </c>
      <c r="B81" s="2">
        <v>610</v>
      </c>
      <c r="C81" s="2" t="s">
        <v>254</v>
      </c>
      <c r="D81" s="2" t="s">
        <v>211</v>
      </c>
      <c r="E81" s="13">
        <v>0.82555664132182338</v>
      </c>
      <c r="F81" s="13">
        <v>1.1656075237209749</v>
      </c>
    </row>
    <row r="82" spans="1:6" x14ac:dyDescent="0.35">
      <c r="A82" s="2" t="s">
        <v>184</v>
      </c>
      <c r="B82" s="2">
        <v>26091</v>
      </c>
      <c r="C82" s="2" t="s">
        <v>254</v>
      </c>
      <c r="D82" s="2" t="s">
        <v>209</v>
      </c>
      <c r="E82" s="13">
        <v>0.81680332552249679</v>
      </c>
      <c r="F82" s="13">
        <v>0.88010892792864204</v>
      </c>
    </row>
    <row r="83" spans="1:6" x14ac:dyDescent="0.35">
      <c r="A83" s="2" t="s">
        <v>24</v>
      </c>
      <c r="B83" s="2">
        <v>10114</v>
      </c>
      <c r="C83" s="2" t="s">
        <v>246</v>
      </c>
      <c r="D83" s="2" t="s">
        <v>211</v>
      </c>
      <c r="E83" s="13">
        <v>1.1871944277875539</v>
      </c>
      <c r="F83" s="13">
        <v>1.33296495025255</v>
      </c>
    </row>
    <row r="84" spans="1:6" x14ac:dyDescent="0.35">
      <c r="A84" s="2" t="s">
        <v>75</v>
      </c>
      <c r="B84" s="2">
        <v>56623</v>
      </c>
      <c r="C84" s="2" t="s">
        <v>251</v>
      </c>
      <c r="D84" s="2" t="s">
        <v>231</v>
      </c>
      <c r="E84" s="13">
        <v>0.89284884541742104</v>
      </c>
      <c r="F84" s="13">
        <v>1.6459807602961767</v>
      </c>
    </row>
    <row r="85" spans="1:6" x14ac:dyDescent="0.35">
      <c r="A85" s="2" t="s">
        <v>65</v>
      </c>
      <c r="B85" s="2">
        <v>3636</v>
      </c>
      <c r="C85" s="2" t="s">
        <v>251</v>
      </c>
      <c r="D85" s="2" t="s">
        <v>211</v>
      </c>
      <c r="E85" s="13">
        <v>0.2595052361538025</v>
      </c>
      <c r="F85" s="13">
        <v>0.61537978151236117</v>
      </c>
    </row>
    <row r="86" spans="1:6" x14ac:dyDescent="0.35">
      <c r="A86" s="2" t="s">
        <v>14</v>
      </c>
      <c r="B86" s="2">
        <v>3707</v>
      </c>
      <c r="C86" s="2" t="s">
        <v>252</v>
      </c>
      <c r="D86" s="2" t="s">
        <v>211</v>
      </c>
      <c r="E86" s="13">
        <v>0.56260109335539454</v>
      </c>
      <c r="F86" s="13">
        <v>0.84154179840039922</v>
      </c>
    </row>
    <row r="87" spans="1:6" x14ac:dyDescent="0.35">
      <c r="A87" s="2" t="s">
        <v>46</v>
      </c>
      <c r="B87" s="2">
        <v>3718</v>
      </c>
      <c r="C87" s="2" t="s">
        <v>246</v>
      </c>
      <c r="D87" s="2" t="s">
        <v>231</v>
      </c>
      <c r="E87" s="13">
        <v>0.40459998262337749</v>
      </c>
      <c r="F87" s="13">
        <v>0.61442121767206892</v>
      </c>
    </row>
    <row r="88" spans="1:6" x14ac:dyDescent="0.35">
      <c r="A88" s="2" t="s">
        <v>40</v>
      </c>
      <c r="B88" s="2">
        <v>10765</v>
      </c>
      <c r="C88" s="2" t="s">
        <v>248</v>
      </c>
      <c r="D88" s="2" t="s">
        <v>211</v>
      </c>
      <c r="E88" s="13">
        <v>0.89340068319406007</v>
      </c>
      <c r="F88" s="13">
        <v>1.3938892608687234</v>
      </c>
    </row>
    <row r="89" spans="1:6" x14ac:dyDescent="0.35">
      <c r="A89" s="2" t="s">
        <v>215</v>
      </c>
      <c r="B89" s="2">
        <v>9312</v>
      </c>
      <c r="C89" s="2" t="s">
        <v>247</v>
      </c>
      <c r="D89" s="2" t="s">
        <v>231</v>
      </c>
      <c r="E89" s="13">
        <v>0.51274434235267041</v>
      </c>
      <c r="F89" s="13">
        <v>1.0895045026280767</v>
      </c>
    </row>
    <row r="90" spans="1:6" x14ac:dyDescent="0.35">
      <c r="A90" s="2" t="s">
        <v>173</v>
      </c>
      <c r="B90" s="2">
        <v>30819</v>
      </c>
      <c r="C90" s="2" t="s">
        <v>254</v>
      </c>
      <c r="D90" s="2" t="s">
        <v>231</v>
      </c>
      <c r="E90" s="13">
        <v>0.64051713290123957</v>
      </c>
      <c r="F90" s="13">
        <v>0.82967096255699224</v>
      </c>
    </row>
    <row r="91" spans="1:6" x14ac:dyDescent="0.35">
      <c r="A91" s="2" t="s">
        <v>67</v>
      </c>
      <c r="B91" s="2">
        <v>3767</v>
      </c>
      <c r="C91" s="2" t="s">
        <v>247</v>
      </c>
      <c r="D91" s="2" t="s">
        <v>211</v>
      </c>
      <c r="E91" s="13">
        <v>0.73057291558785686</v>
      </c>
      <c r="F91" s="13">
        <v>1.0448160532319122</v>
      </c>
    </row>
    <row r="92" spans="1:6" x14ac:dyDescent="0.35">
      <c r="A92" s="2" t="s">
        <v>54</v>
      </c>
      <c r="B92" s="2">
        <v>3761</v>
      </c>
      <c r="C92" s="2" t="s">
        <v>247</v>
      </c>
      <c r="D92" s="2" t="s">
        <v>211</v>
      </c>
      <c r="E92" s="13">
        <v>0.96058593839429107</v>
      </c>
      <c r="F92" s="13">
        <v>0.94151919012641072</v>
      </c>
    </row>
    <row r="93" spans="1:6" x14ac:dyDescent="0.35">
      <c r="A93" s="2" t="s">
        <v>78</v>
      </c>
      <c r="B93" s="2">
        <v>3762</v>
      </c>
      <c r="C93" s="2" t="s">
        <v>247</v>
      </c>
      <c r="D93" s="2" t="s">
        <v>211</v>
      </c>
      <c r="E93" s="13">
        <v>0.75805491567576222</v>
      </c>
      <c r="F93" s="13">
        <v>1.5659175590884535</v>
      </c>
    </row>
    <row r="94" spans="1:6" x14ac:dyDescent="0.35">
      <c r="A94" s="2" t="s">
        <v>94</v>
      </c>
      <c r="B94" s="2">
        <v>3765</v>
      </c>
      <c r="C94" s="2" t="s">
        <v>254</v>
      </c>
      <c r="D94" s="2" t="s">
        <v>216</v>
      </c>
      <c r="E94" s="13">
        <v>0.66273303801004069</v>
      </c>
      <c r="F94" s="13">
        <v>0.50253212335004438</v>
      </c>
    </row>
    <row r="95" spans="1:6" x14ac:dyDescent="0.35">
      <c r="A95" s="2" t="s">
        <v>9</v>
      </c>
      <c r="B95" s="2">
        <v>56659</v>
      </c>
      <c r="C95" s="2" t="s">
        <v>254</v>
      </c>
      <c r="D95" s="2" t="s">
        <v>211</v>
      </c>
      <c r="E95" s="13">
        <v>0.81526965219180814</v>
      </c>
      <c r="F95" s="13">
        <v>1.1734892150243634</v>
      </c>
    </row>
    <row r="96" spans="1:6" x14ac:dyDescent="0.35">
      <c r="A96" s="2" t="s">
        <v>82</v>
      </c>
      <c r="B96" s="2">
        <v>3781</v>
      </c>
      <c r="C96" s="2" t="s">
        <v>254</v>
      </c>
      <c r="D96" s="2" t="s">
        <v>211</v>
      </c>
      <c r="E96" s="13">
        <v>0.48924220510391542</v>
      </c>
      <c r="F96" s="13">
        <v>1.141740415718689</v>
      </c>
    </row>
    <row r="97" spans="1:6" x14ac:dyDescent="0.35">
      <c r="A97" s="2" t="s">
        <v>88</v>
      </c>
      <c r="B97" s="2">
        <v>3784</v>
      </c>
      <c r="C97" s="2" t="s">
        <v>247</v>
      </c>
      <c r="D97" s="2" t="s">
        <v>231</v>
      </c>
      <c r="E97" s="13">
        <v>0.73152845977826786</v>
      </c>
      <c r="F97" s="13">
        <v>1.3919780558115964</v>
      </c>
    </row>
    <row r="98" spans="1:6" x14ac:dyDescent="0.35">
      <c r="A98" s="2" t="s">
        <v>95</v>
      </c>
      <c r="B98" s="2">
        <v>65987</v>
      </c>
      <c r="C98" s="2" t="s">
        <v>254</v>
      </c>
      <c r="D98" s="2" t="s">
        <v>216</v>
      </c>
      <c r="E98" s="13">
        <v>0.74495373832752032</v>
      </c>
      <c r="F98" s="13">
        <v>1.042796340701982</v>
      </c>
    </row>
    <row r="99" spans="1:6" x14ac:dyDescent="0.35">
      <c r="A99" s="2" t="s">
        <v>188</v>
      </c>
      <c r="B99" s="2">
        <v>9870</v>
      </c>
      <c r="C99" s="2" t="s">
        <v>248</v>
      </c>
      <c r="D99" s="2" t="s">
        <v>216</v>
      </c>
      <c r="E99" s="13">
        <v>0.53047315458768318</v>
      </c>
      <c r="F99" s="13">
        <v>0.93254707500697143</v>
      </c>
    </row>
    <row r="100" spans="1:6" x14ac:dyDescent="0.35">
      <c r="A100" s="2" t="s">
        <v>180</v>
      </c>
      <c r="B100" s="2">
        <v>27143</v>
      </c>
      <c r="C100" s="2" t="s">
        <v>251</v>
      </c>
      <c r="D100" s="2" t="s">
        <v>211</v>
      </c>
      <c r="E100" s="13">
        <v>0.35335691033632521</v>
      </c>
      <c r="F100" s="13">
        <v>0.73820737216272814</v>
      </c>
    </row>
    <row r="101" spans="1:6" x14ac:dyDescent="0.35">
      <c r="A101" s="2" t="s">
        <v>110</v>
      </c>
      <c r="B101" s="2">
        <v>5655</v>
      </c>
      <c r="C101" s="2" t="s">
        <v>247</v>
      </c>
      <c r="D101" s="2" t="s">
        <v>211</v>
      </c>
      <c r="E101" s="13">
        <v>0.75496094865168284</v>
      </c>
      <c r="F101" s="13">
        <v>0.98505941533263297</v>
      </c>
    </row>
    <row r="102" spans="1:6" x14ac:dyDescent="0.35">
      <c r="A102" s="2" t="s">
        <v>29</v>
      </c>
      <c r="B102" s="2">
        <v>11012</v>
      </c>
      <c r="C102" s="2" t="s">
        <v>249</v>
      </c>
      <c r="D102" s="2" t="s">
        <v>211</v>
      </c>
      <c r="E102" s="13">
        <v>1.2856234586353072</v>
      </c>
      <c r="F102" s="13">
        <v>1.2694621396583941</v>
      </c>
    </row>
    <row r="103" spans="1:6" x14ac:dyDescent="0.35">
      <c r="A103" s="2" t="s">
        <v>192</v>
      </c>
      <c r="B103" s="2">
        <v>5653</v>
      </c>
      <c r="C103" s="2" t="s">
        <v>247</v>
      </c>
      <c r="D103" s="2" t="s">
        <v>211</v>
      </c>
      <c r="E103" s="13">
        <v>0.83889846507065935</v>
      </c>
      <c r="F103" s="13">
        <v>1.047852353320416</v>
      </c>
    </row>
    <row r="104" spans="1:6" x14ac:dyDescent="0.35">
      <c r="A104" s="2" t="s">
        <v>96</v>
      </c>
      <c r="B104" s="2">
        <v>8549</v>
      </c>
      <c r="C104" s="2" t="s">
        <v>253</v>
      </c>
      <c r="D104" s="2" t="s">
        <v>211</v>
      </c>
      <c r="E104" s="13">
        <v>0.98163356911725952</v>
      </c>
      <c r="F104" s="13">
        <v>1.2215888050056247</v>
      </c>
    </row>
    <row r="105" spans="1:6" x14ac:dyDescent="0.35">
      <c r="A105" s="2" t="s">
        <v>30</v>
      </c>
      <c r="B105" s="2">
        <v>3984</v>
      </c>
      <c r="C105" s="2" t="s">
        <v>253</v>
      </c>
      <c r="D105" s="2" t="s">
        <v>228</v>
      </c>
      <c r="E105" s="13">
        <v>0.63290702245951858</v>
      </c>
      <c r="F105" s="13">
        <v>0.98637714823562106</v>
      </c>
    </row>
    <row r="106" spans="1:6" x14ac:dyDescent="0.35">
      <c r="A106" s="2" t="s">
        <v>127</v>
      </c>
      <c r="B106" s="2">
        <v>114783</v>
      </c>
      <c r="C106" s="2" t="s">
        <v>252</v>
      </c>
      <c r="D106" s="2" t="s">
        <v>216</v>
      </c>
      <c r="E106" s="13">
        <v>0.97025396585170443</v>
      </c>
      <c r="F106" s="13">
        <v>1.4383342212707579</v>
      </c>
    </row>
    <row r="107" spans="1:6" x14ac:dyDescent="0.35">
      <c r="A107" s="2" t="s">
        <v>229</v>
      </c>
      <c r="B107" s="2">
        <v>1902</v>
      </c>
      <c r="C107" s="2" t="s">
        <v>253</v>
      </c>
      <c r="D107" s="2" t="s">
        <v>228</v>
      </c>
      <c r="E107" s="13">
        <v>0.34016162790180055</v>
      </c>
      <c r="F107" s="13">
        <v>0.47503243474796014</v>
      </c>
    </row>
    <row r="108" spans="1:6" x14ac:dyDescent="0.35">
      <c r="A108" s="2" t="s">
        <v>92</v>
      </c>
      <c r="B108" s="2">
        <v>5609</v>
      </c>
      <c r="C108" s="2" t="s">
        <v>246</v>
      </c>
      <c r="D108" s="2" t="s">
        <v>211</v>
      </c>
      <c r="E108" s="13">
        <v>1.1171480181976754</v>
      </c>
      <c r="F108" s="13">
        <v>1.1428655003501078</v>
      </c>
    </row>
    <row r="109" spans="1:6" x14ac:dyDescent="0.35">
      <c r="A109" s="2" t="s">
        <v>186</v>
      </c>
      <c r="B109" s="2">
        <v>7786</v>
      </c>
      <c r="C109" s="2" t="s">
        <v>246</v>
      </c>
      <c r="D109" s="2" t="s">
        <v>211</v>
      </c>
      <c r="E109" s="13">
        <v>0.54190865702316116</v>
      </c>
      <c r="F109" s="13">
        <v>0.72780193097836343</v>
      </c>
    </row>
    <row r="110" spans="1:6" x14ac:dyDescent="0.35">
      <c r="A110" s="2" t="s">
        <v>104</v>
      </c>
      <c r="B110" s="2">
        <v>4215</v>
      </c>
      <c r="C110" s="2" t="s">
        <v>252</v>
      </c>
      <c r="D110" s="2" t="s">
        <v>231</v>
      </c>
      <c r="E110" s="13">
        <v>0.48022581057498126</v>
      </c>
      <c r="F110" s="13">
        <v>0.72706210973964869</v>
      </c>
    </row>
    <row r="111" spans="1:6" x14ac:dyDescent="0.35">
      <c r="A111" s="2" t="s">
        <v>157</v>
      </c>
      <c r="B111" s="2">
        <v>225689</v>
      </c>
      <c r="C111" s="2" t="s">
        <v>253</v>
      </c>
      <c r="D111" s="2" t="s">
        <v>211</v>
      </c>
      <c r="E111" s="13">
        <v>0.51979714031604973</v>
      </c>
      <c r="F111" s="13">
        <v>0.73898883812298177</v>
      </c>
    </row>
    <row r="112" spans="1:6" x14ac:dyDescent="0.35">
      <c r="A112" s="3" t="s">
        <v>227</v>
      </c>
      <c r="B112" s="2">
        <v>162333</v>
      </c>
      <c r="C112" s="2" t="s">
        <v>255</v>
      </c>
      <c r="D112" s="2" t="s">
        <v>211</v>
      </c>
      <c r="E112" s="13">
        <v>0.71363070814282059</v>
      </c>
      <c r="F112" s="13">
        <v>0.95764764187341422</v>
      </c>
    </row>
    <row r="113" spans="1:6" x14ac:dyDescent="0.35">
      <c r="A113" s="2" t="s">
        <v>22</v>
      </c>
      <c r="B113" s="2">
        <v>84930</v>
      </c>
      <c r="C113" s="2" t="s">
        <v>253</v>
      </c>
      <c r="D113" s="2" t="s">
        <v>211</v>
      </c>
      <c r="E113" s="13">
        <v>0.98240274054718302</v>
      </c>
      <c r="F113" s="13">
        <v>1.6451713540066804</v>
      </c>
    </row>
    <row r="114" spans="1:6" x14ac:dyDescent="0.35">
      <c r="A114" s="2" t="s">
        <v>181</v>
      </c>
      <c r="B114" s="2">
        <v>8720</v>
      </c>
      <c r="C114" s="2" t="s">
        <v>249</v>
      </c>
      <c r="D114" s="2" t="s">
        <v>211</v>
      </c>
      <c r="E114" s="13">
        <v>0.80054361134960283</v>
      </c>
      <c r="F114" s="13">
        <v>1.252667668359172</v>
      </c>
    </row>
    <row r="115" spans="1:6" x14ac:dyDescent="0.35">
      <c r="A115" s="2" t="s">
        <v>98</v>
      </c>
      <c r="B115" s="2">
        <v>4157</v>
      </c>
      <c r="C115" s="2" t="s">
        <v>250</v>
      </c>
      <c r="D115" s="2" t="s">
        <v>211</v>
      </c>
      <c r="E115" s="13">
        <v>0.55698237820895335</v>
      </c>
      <c r="F115" s="13">
        <v>0.68873690052604197</v>
      </c>
    </row>
    <row r="116" spans="1:6" x14ac:dyDescent="0.35">
      <c r="A116" s="2" t="s">
        <v>111</v>
      </c>
      <c r="B116" s="2">
        <v>4210</v>
      </c>
      <c r="C116" s="2" t="s">
        <v>255</v>
      </c>
      <c r="D116" s="2" t="s">
        <v>216</v>
      </c>
      <c r="E116" s="13">
        <v>0.35459735088988448</v>
      </c>
      <c r="F116" s="13">
        <v>0.87492078756320868</v>
      </c>
    </row>
    <row r="117" spans="1:6" x14ac:dyDescent="0.35">
      <c r="A117" s="2" t="s">
        <v>105</v>
      </c>
      <c r="B117" s="2">
        <v>9833</v>
      </c>
      <c r="C117" s="2" t="s">
        <v>252</v>
      </c>
      <c r="D117" s="2" t="s">
        <v>231</v>
      </c>
      <c r="E117" s="13">
        <v>1.319797954977963</v>
      </c>
      <c r="F117" s="13">
        <v>1.9719979993904018</v>
      </c>
    </row>
    <row r="118" spans="1:6" x14ac:dyDescent="0.35">
      <c r="A118" s="2" t="s">
        <v>142</v>
      </c>
      <c r="B118" s="2">
        <v>4225</v>
      </c>
      <c r="C118" s="2" t="s">
        <v>249</v>
      </c>
      <c r="D118" s="2" t="s">
        <v>211</v>
      </c>
      <c r="E118" s="13">
        <v>1.157293487610271</v>
      </c>
      <c r="F118" s="13">
        <v>1.2487129219181687</v>
      </c>
    </row>
    <row r="119" spans="1:6" x14ac:dyDescent="0.35">
      <c r="A119" s="2" t="s">
        <v>154</v>
      </c>
      <c r="B119" s="2">
        <v>4233</v>
      </c>
      <c r="C119" s="2" t="s">
        <v>252</v>
      </c>
      <c r="D119" s="2" t="s">
        <v>211</v>
      </c>
      <c r="E119" s="13">
        <v>0.69921785086435595</v>
      </c>
      <c r="F119" s="13">
        <v>1.08224382116836</v>
      </c>
    </row>
    <row r="120" spans="1:6" x14ac:dyDescent="0.35">
      <c r="A120" s="2" t="s">
        <v>100</v>
      </c>
      <c r="B120" s="2">
        <v>23209</v>
      </c>
      <c r="C120" s="2" t="s">
        <v>247</v>
      </c>
      <c r="D120" s="2" t="s">
        <v>211</v>
      </c>
      <c r="E120" s="13">
        <v>0.77441345255895844</v>
      </c>
      <c r="F120" s="13">
        <v>1.5485223017745424</v>
      </c>
    </row>
    <row r="121" spans="1:6" x14ac:dyDescent="0.35">
      <c r="A121" s="2" t="s">
        <v>81</v>
      </c>
      <c r="B121" s="2">
        <v>8028</v>
      </c>
      <c r="C121" s="2" t="s">
        <v>255</v>
      </c>
      <c r="D121" s="2" t="s">
        <v>211</v>
      </c>
      <c r="E121" s="13">
        <v>0.72383511229465169</v>
      </c>
      <c r="F121" s="13">
        <v>1.3661735805346245</v>
      </c>
    </row>
    <row r="122" spans="1:6" x14ac:dyDescent="0.35">
      <c r="A122" s="2" t="s">
        <v>233</v>
      </c>
      <c r="B122" s="2">
        <v>64419</v>
      </c>
      <c r="C122" s="2" t="s">
        <v>251</v>
      </c>
      <c r="D122" s="2" t="s">
        <v>231</v>
      </c>
      <c r="E122" s="13">
        <v>0.84503918463150618</v>
      </c>
      <c r="F122" s="13">
        <v>0.97887268876855205</v>
      </c>
    </row>
    <row r="123" spans="1:6" x14ac:dyDescent="0.35">
      <c r="A123" s="2" t="s">
        <v>47</v>
      </c>
      <c r="B123" s="2">
        <v>8897</v>
      </c>
      <c r="C123" s="2" t="s">
        <v>251</v>
      </c>
      <c r="D123" s="2" t="s">
        <v>231</v>
      </c>
      <c r="E123" s="13">
        <v>0.52969711988626833</v>
      </c>
      <c r="F123" s="13">
        <v>1.6025287797039265</v>
      </c>
    </row>
    <row r="124" spans="1:6" x14ac:dyDescent="0.35">
      <c r="A124" s="2" t="s">
        <v>36</v>
      </c>
      <c r="B124" s="2">
        <v>55577</v>
      </c>
      <c r="C124" s="2" t="s">
        <v>253</v>
      </c>
      <c r="D124" s="2" t="s">
        <v>216</v>
      </c>
      <c r="E124" s="13">
        <v>0.40056213879097274</v>
      </c>
      <c r="F124" s="13">
        <v>0.5382521002362779</v>
      </c>
    </row>
    <row r="125" spans="1:6" x14ac:dyDescent="0.35">
      <c r="A125" s="2" t="s">
        <v>189</v>
      </c>
      <c r="B125" s="2">
        <v>284086</v>
      </c>
      <c r="C125" s="2" t="s">
        <v>246</v>
      </c>
      <c r="D125" s="2" t="s">
        <v>216</v>
      </c>
      <c r="E125" s="13">
        <v>0.82145238788218189</v>
      </c>
      <c r="F125" s="13">
        <v>1.2495956797058938</v>
      </c>
    </row>
    <row r="126" spans="1:6" x14ac:dyDescent="0.35">
      <c r="A126" s="2" t="s">
        <v>51</v>
      </c>
      <c r="B126" s="2">
        <v>57486</v>
      </c>
      <c r="C126" s="2" t="s">
        <v>247</v>
      </c>
      <c r="D126" s="2" t="s">
        <v>216</v>
      </c>
      <c r="E126" s="13">
        <v>1.1376979207618958</v>
      </c>
      <c r="F126" s="13">
        <v>1.729078230998478</v>
      </c>
    </row>
    <row r="127" spans="1:6" x14ac:dyDescent="0.35">
      <c r="A127" s="2" t="s">
        <v>119</v>
      </c>
      <c r="B127" s="2">
        <v>4887</v>
      </c>
      <c r="C127" s="2" t="s">
        <v>253</v>
      </c>
      <c r="D127" s="2" t="s">
        <v>231</v>
      </c>
      <c r="E127" s="13">
        <v>0.45528655405321239</v>
      </c>
      <c r="F127" s="13">
        <v>0.61709435800593104</v>
      </c>
    </row>
    <row r="128" spans="1:6" x14ac:dyDescent="0.35">
      <c r="A128" s="2" t="s">
        <v>167</v>
      </c>
      <c r="B128" s="2">
        <v>4889</v>
      </c>
      <c r="C128" s="2" t="s">
        <v>250</v>
      </c>
      <c r="D128" s="2" t="s">
        <v>211</v>
      </c>
      <c r="E128" s="13">
        <v>0.91579426113041751</v>
      </c>
      <c r="F128" s="13">
        <v>0.92683258403138913</v>
      </c>
    </row>
    <row r="129" spans="1:6" x14ac:dyDescent="0.35">
      <c r="A129" s="2" t="s">
        <v>179</v>
      </c>
      <c r="B129" s="2">
        <v>4898</v>
      </c>
      <c r="C129" s="2" t="s">
        <v>247</v>
      </c>
      <c r="D129" s="2" t="s">
        <v>211</v>
      </c>
      <c r="E129" s="13">
        <v>1.1025583314632315</v>
      </c>
      <c r="F129" s="13">
        <v>1.0996984690186844</v>
      </c>
    </row>
    <row r="130" spans="1:6" x14ac:dyDescent="0.35">
      <c r="A130" s="2" t="s">
        <v>44</v>
      </c>
      <c r="B130" s="2">
        <v>11164</v>
      </c>
      <c r="C130" s="2" t="s">
        <v>251</v>
      </c>
      <c r="D130" s="2" t="s">
        <v>211</v>
      </c>
      <c r="E130" s="13">
        <v>0.70458967146390594</v>
      </c>
      <c r="F130" s="13">
        <v>1.1902747360324859</v>
      </c>
    </row>
    <row r="131" spans="1:6" x14ac:dyDescent="0.35">
      <c r="A131" s="2" t="s">
        <v>214</v>
      </c>
      <c r="B131" s="2">
        <v>84876</v>
      </c>
      <c r="C131" s="2" t="s">
        <v>254</v>
      </c>
      <c r="D131" s="2" t="s">
        <v>211</v>
      </c>
      <c r="E131" s="13">
        <v>0.78724111454342327</v>
      </c>
      <c r="F131" s="13">
        <v>1.86489164466354</v>
      </c>
    </row>
    <row r="132" spans="1:6" x14ac:dyDescent="0.35">
      <c r="A132" s="2" t="s">
        <v>203</v>
      </c>
      <c r="B132" s="2">
        <v>64172</v>
      </c>
      <c r="C132" s="2" t="s">
        <v>249</v>
      </c>
      <c r="D132" s="2" t="s">
        <v>236</v>
      </c>
      <c r="E132" s="13">
        <v>0.62575708592647705</v>
      </c>
      <c r="F132" s="13">
        <v>0.72887083669384012</v>
      </c>
    </row>
    <row r="133" spans="1:6" x14ac:dyDescent="0.35">
      <c r="A133" s="2" t="s">
        <v>166</v>
      </c>
      <c r="B133" s="2">
        <v>165140</v>
      </c>
      <c r="C133" s="2" t="s">
        <v>250</v>
      </c>
      <c r="D133" s="2" t="s">
        <v>211</v>
      </c>
      <c r="E133" s="13">
        <v>0.75374948607618331</v>
      </c>
      <c r="F133" s="13">
        <v>0.89482749966380204</v>
      </c>
    </row>
    <row r="134" spans="1:6" x14ac:dyDescent="0.35">
      <c r="A134" s="2" t="s">
        <v>141</v>
      </c>
      <c r="B134" s="2">
        <v>5024</v>
      </c>
      <c r="C134" s="2" t="s">
        <v>254</v>
      </c>
      <c r="D134" s="2" t="s">
        <v>211</v>
      </c>
      <c r="E134" s="13">
        <v>0.87657474967537641</v>
      </c>
      <c r="F134" s="13">
        <v>1.1743666610555248</v>
      </c>
    </row>
    <row r="135" spans="1:6" x14ac:dyDescent="0.35">
      <c r="A135" s="2" t="s">
        <v>133</v>
      </c>
      <c r="B135" s="2">
        <v>27334</v>
      </c>
      <c r="C135" s="2" t="s">
        <v>250</v>
      </c>
      <c r="D135" s="2" t="s">
        <v>231</v>
      </c>
      <c r="E135" s="13">
        <v>0.77866346292350086</v>
      </c>
      <c r="F135" s="13">
        <v>0.73215918213122122</v>
      </c>
    </row>
    <row r="136" spans="1:6" x14ac:dyDescent="0.35">
      <c r="A136" s="2" t="s">
        <v>129</v>
      </c>
      <c r="B136" s="2">
        <v>5058</v>
      </c>
      <c r="C136" s="2" t="s">
        <v>246</v>
      </c>
      <c r="D136" s="2" t="s">
        <v>211</v>
      </c>
      <c r="E136" s="13">
        <v>0.60613537873356216</v>
      </c>
      <c r="F136" s="13">
        <v>1.4510870462701944</v>
      </c>
    </row>
    <row r="137" spans="1:6" x14ac:dyDescent="0.35">
      <c r="A137" s="2" t="s">
        <v>201</v>
      </c>
      <c r="B137" s="2">
        <v>55229</v>
      </c>
      <c r="C137" s="2" t="s">
        <v>252</v>
      </c>
      <c r="D137" s="2" t="s">
        <v>231</v>
      </c>
      <c r="E137" s="13">
        <v>0.75022467233123313</v>
      </c>
      <c r="F137" s="13">
        <v>0.95826017198898639</v>
      </c>
    </row>
    <row r="138" spans="1:6" x14ac:dyDescent="0.35">
      <c r="A138" s="2" t="s">
        <v>74</v>
      </c>
      <c r="B138" s="2">
        <v>10336</v>
      </c>
      <c r="C138" s="2" t="s">
        <v>248</v>
      </c>
      <c r="D138" s="2" t="s">
        <v>211</v>
      </c>
      <c r="E138" s="13">
        <v>0.47678610594757009</v>
      </c>
      <c r="F138" s="13">
        <v>0.54403177660384561</v>
      </c>
    </row>
    <row r="139" spans="1:6" x14ac:dyDescent="0.35">
      <c r="A139" s="2" t="s">
        <v>132</v>
      </c>
      <c r="B139" s="2">
        <v>5122</v>
      </c>
      <c r="C139" s="2" t="s">
        <v>249</v>
      </c>
      <c r="D139" s="2" t="s">
        <v>231</v>
      </c>
      <c r="E139" s="13">
        <v>0.90891887565274654</v>
      </c>
      <c r="F139" s="13">
        <v>1.2799307980078414</v>
      </c>
    </row>
    <row r="140" spans="1:6" x14ac:dyDescent="0.35">
      <c r="A140" s="2" t="s">
        <v>16</v>
      </c>
      <c r="B140" s="2">
        <v>255738</v>
      </c>
      <c r="C140" s="2" t="s">
        <v>249</v>
      </c>
      <c r="D140" s="2" t="s">
        <v>231</v>
      </c>
      <c r="E140" s="13">
        <v>0.48833529237079276</v>
      </c>
      <c r="F140" s="13">
        <v>0.60427486807950492</v>
      </c>
    </row>
    <row r="141" spans="1:6" x14ac:dyDescent="0.35">
      <c r="A141" s="2" t="s">
        <v>149</v>
      </c>
      <c r="B141" s="2">
        <v>5159</v>
      </c>
      <c r="C141" s="2" t="s">
        <v>246</v>
      </c>
      <c r="D141" s="2" t="s">
        <v>211</v>
      </c>
      <c r="E141" s="13">
        <v>0.33132389054211514</v>
      </c>
      <c r="F141" s="13">
        <v>0.81889154305018641</v>
      </c>
    </row>
    <row r="142" spans="1:6" x14ac:dyDescent="0.35">
      <c r="A142" s="2" t="s">
        <v>195</v>
      </c>
      <c r="B142" s="2">
        <v>5157</v>
      </c>
      <c r="C142" s="2" t="s">
        <v>253</v>
      </c>
      <c r="D142" s="2" t="s">
        <v>211</v>
      </c>
      <c r="E142" s="13">
        <v>0.76286644098387613</v>
      </c>
      <c r="F142" s="13">
        <v>0.76417065022528974</v>
      </c>
    </row>
    <row r="143" spans="1:6" x14ac:dyDescent="0.35">
      <c r="A143" s="2" t="s">
        <v>11</v>
      </c>
      <c r="B143" s="2">
        <v>5213</v>
      </c>
      <c r="C143" s="2" t="s">
        <v>252</v>
      </c>
      <c r="D143" s="2" t="s">
        <v>211</v>
      </c>
      <c r="E143" s="13">
        <v>1.2778494077627263</v>
      </c>
      <c r="F143" s="13">
        <v>1.5954059462502401</v>
      </c>
    </row>
    <row r="144" spans="1:6" x14ac:dyDescent="0.35">
      <c r="A144" s="2" t="s">
        <v>112</v>
      </c>
      <c r="B144" s="2">
        <v>79142</v>
      </c>
      <c r="C144" s="2" t="s">
        <v>248</v>
      </c>
      <c r="D144" s="2" t="s">
        <v>216</v>
      </c>
      <c r="E144" s="13">
        <v>1.203025178237912</v>
      </c>
      <c r="F144" s="13">
        <v>1.4280805154697866</v>
      </c>
    </row>
    <row r="145" spans="1:6" x14ac:dyDescent="0.35">
      <c r="A145" s="2" t="s">
        <v>48</v>
      </c>
      <c r="B145" s="2">
        <v>5261</v>
      </c>
      <c r="C145" s="2" t="s">
        <v>253</v>
      </c>
      <c r="D145" s="2" t="s">
        <v>206</v>
      </c>
      <c r="E145" s="13">
        <v>0.83921407102913959</v>
      </c>
      <c r="F145" s="13">
        <v>1.521271271709242</v>
      </c>
    </row>
    <row r="146" spans="1:6" x14ac:dyDescent="0.35">
      <c r="A146" s="2" t="s">
        <v>237</v>
      </c>
      <c r="B146" s="2">
        <v>57661</v>
      </c>
      <c r="C146" s="2" t="s">
        <v>255</v>
      </c>
      <c r="D146" s="2" t="s">
        <v>236</v>
      </c>
      <c r="E146" s="13">
        <v>0.87403660062266242</v>
      </c>
      <c r="F146" s="13">
        <v>0.98562743541995912</v>
      </c>
    </row>
    <row r="147" spans="1:6" x14ac:dyDescent="0.35">
      <c r="A147" s="2" t="s">
        <v>193</v>
      </c>
      <c r="B147" s="2">
        <v>55361</v>
      </c>
      <c r="C147" s="2" t="s">
        <v>246</v>
      </c>
      <c r="D147" s="2" t="s">
        <v>211</v>
      </c>
      <c r="E147" s="13">
        <v>0.32095779395129553</v>
      </c>
      <c r="F147" s="13">
        <v>0.59919665022154855</v>
      </c>
    </row>
    <row r="148" spans="1:6" x14ac:dyDescent="0.35">
      <c r="A148" s="2" t="s">
        <v>153</v>
      </c>
      <c r="B148" s="2">
        <v>5288</v>
      </c>
      <c r="C148" s="2" t="s">
        <v>246</v>
      </c>
      <c r="D148" s="2" t="s">
        <v>211</v>
      </c>
      <c r="E148" s="13">
        <v>0.63896078757262609</v>
      </c>
      <c r="F148" s="13">
        <v>1.0856200857028984</v>
      </c>
    </row>
    <row r="149" spans="1:6" x14ac:dyDescent="0.35">
      <c r="A149" s="2" t="s">
        <v>144</v>
      </c>
      <c r="B149" s="2">
        <v>5328</v>
      </c>
      <c r="C149" s="2" t="s">
        <v>249</v>
      </c>
      <c r="D149" s="2" t="s">
        <v>211</v>
      </c>
      <c r="E149" s="13">
        <v>0.62135950857034616</v>
      </c>
      <c r="F149" s="13">
        <v>0.83820696879083012</v>
      </c>
    </row>
    <row r="150" spans="1:6" x14ac:dyDescent="0.35">
      <c r="A150" s="2" t="s">
        <v>128</v>
      </c>
      <c r="B150" s="2">
        <v>9512</v>
      </c>
      <c r="C150" s="2" t="s">
        <v>249</v>
      </c>
      <c r="D150" s="2" t="s">
        <v>211</v>
      </c>
      <c r="E150" s="13">
        <v>0.76733522767326479</v>
      </c>
      <c r="F150" s="13">
        <v>1.1232095331389149</v>
      </c>
    </row>
    <row r="151" spans="1:6" x14ac:dyDescent="0.35">
      <c r="A151" s="2" t="s">
        <v>164</v>
      </c>
      <c r="B151" s="2">
        <v>5475</v>
      </c>
      <c r="C151" s="2" t="s">
        <v>251</v>
      </c>
      <c r="D151" s="2" t="s">
        <v>211</v>
      </c>
      <c r="E151" s="13">
        <v>1.0396221527914375</v>
      </c>
      <c r="F151" s="13">
        <v>1.3281843213974305</v>
      </c>
    </row>
    <row r="152" spans="1:6" x14ac:dyDescent="0.35">
      <c r="A152" s="2" t="s">
        <v>8</v>
      </c>
      <c r="B152" s="2">
        <v>8493</v>
      </c>
      <c r="C152" s="2" t="s">
        <v>251</v>
      </c>
      <c r="D152" s="2" t="s">
        <v>211</v>
      </c>
      <c r="E152" s="13">
        <v>0.89378062168270678</v>
      </c>
      <c r="F152" s="13">
        <v>1.3570053975412759</v>
      </c>
    </row>
    <row r="153" spans="1:6" x14ac:dyDescent="0.35">
      <c r="A153" s="2" t="s">
        <v>87</v>
      </c>
      <c r="B153" s="2">
        <v>22843</v>
      </c>
      <c r="C153" s="2" t="s">
        <v>251</v>
      </c>
      <c r="D153" s="2" t="s">
        <v>228</v>
      </c>
      <c r="E153" s="13">
        <v>0.80274668661206172</v>
      </c>
      <c r="F153" s="13">
        <v>1.2536515741088081</v>
      </c>
    </row>
    <row r="154" spans="1:6" x14ac:dyDescent="0.35">
      <c r="A154" s="2" t="s">
        <v>170</v>
      </c>
      <c r="B154" s="2">
        <v>333926</v>
      </c>
      <c r="C154" s="2" t="s">
        <v>251</v>
      </c>
      <c r="D154" s="2" t="s">
        <v>211</v>
      </c>
      <c r="E154" s="13">
        <v>0.4286672346726671</v>
      </c>
      <c r="F154" s="13">
        <v>0.6631019270414531</v>
      </c>
    </row>
    <row r="155" spans="1:6" x14ac:dyDescent="0.35">
      <c r="A155" s="2" t="s">
        <v>93</v>
      </c>
      <c r="B155" s="2">
        <v>26472</v>
      </c>
      <c r="C155" s="2" t="s">
        <v>251</v>
      </c>
      <c r="D155" s="2" t="s">
        <v>211</v>
      </c>
      <c r="E155" s="13">
        <v>0.4890936787214526</v>
      </c>
      <c r="F155" s="13">
        <v>0.64249130871494542</v>
      </c>
    </row>
    <row r="156" spans="1:6" x14ac:dyDescent="0.35">
      <c r="A156" s="2" t="s">
        <v>176</v>
      </c>
      <c r="B156" s="2">
        <v>5524</v>
      </c>
      <c r="C156" s="2" t="s">
        <v>251</v>
      </c>
      <c r="D156" s="2" t="s">
        <v>211</v>
      </c>
      <c r="E156" s="13">
        <v>0.98480004102733221</v>
      </c>
      <c r="F156" s="13">
        <v>1.2757539983239163</v>
      </c>
    </row>
    <row r="157" spans="1:6" x14ac:dyDescent="0.35">
      <c r="A157" s="2" t="s">
        <v>126</v>
      </c>
      <c r="B157" s="2">
        <v>5528</v>
      </c>
      <c r="C157" s="2" t="s">
        <v>251</v>
      </c>
      <c r="D157" s="2" t="s">
        <v>216</v>
      </c>
      <c r="E157" s="13">
        <v>0.34649855798047879</v>
      </c>
      <c r="F157" s="13">
        <v>0.67881350889685366</v>
      </c>
    </row>
    <row r="158" spans="1:6" x14ac:dyDescent="0.35">
      <c r="A158" s="2" t="s">
        <v>217</v>
      </c>
      <c r="B158" s="2">
        <v>143471</v>
      </c>
      <c r="C158" s="2" t="s">
        <v>249</v>
      </c>
      <c r="D158" s="2" t="s">
        <v>216</v>
      </c>
      <c r="E158" s="13">
        <v>0.39660560924702665</v>
      </c>
      <c r="F158" s="13">
        <v>0.88884429722081038</v>
      </c>
    </row>
    <row r="159" spans="1:6" x14ac:dyDescent="0.35">
      <c r="A159" s="2" t="s">
        <v>172</v>
      </c>
      <c r="B159" s="2">
        <v>5737</v>
      </c>
      <c r="C159" s="2" t="s">
        <v>253</v>
      </c>
      <c r="D159" s="2" t="s">
        <v>231</v>
      </c>
      <c r="E159" s="13">
        <v>0.68825287473712704</v>
      </c>
      <c r="F159" s="13">
        <v>0.5785939350850523</v>
      </c>
    </row>
    <row r="160" spans="1:6" x14ac:dyDescent="0.35">
      <c r="A160" s="2" t="s">
        <v>66</v>
      </c>
      <c r="B160" s="2">
        <v>114971</v>
      </c>
      <c r="C160" s="2" t="s">
        <v>251</v>
      </c>
      <c r="D160" s="2" t="s">
        <v>211</v>
      </c>
      <c r="E160" s="13">
        <v>0.60528776098865977</v>
      </c>
      <c r="F160" s="13">
        <v>0.6382844042214193</v>
      </c>
    </row>
    <row r="161" spans="1:6" x14ac:dyDescent="0.35">
      <c r="A161" s="2" t="s">
        <v>120</v>
      </c>
      <c r="B161" s="2">
        <v>26469</v>
      </c>
      <c r="C161" s="2" t="s">
        <v>251</v>
      </c>
      <c r="D161" s="2" t="s">
        <v>231</v>
      </c>
      <c r="E161" s="13">
        <v>0.99619362819006663</v>
      </c>
      <c r="F161" s="13">
        <v>1.7254205117851948</v>
      </c>
    </row>
    <row r="162" spans="1:6" x14ac:dyDescent="0.35">
      <c r="A162" s="2" t="s">
        <v>143</v>
      </c>
      <c r="B162" s="2">
        <v>25930</v>
      </c>
      <c r="C162" s="2" t="s">
        <v>251</v>
      </c>
      <c r="D162" s="2" t="s">
        <v>211</v>
      </c>
      <c r="E162" s="13">
        <v>0.58031803217181677</v>
      </c>
      <c r="F162" s="13">
        <v>0.87292488134256296</v>
      </c>
    </row>
    <row r="163" spans="1:6" x14ac:dyDescent="0.35">
      <c r="A163" s="2" t="s">
        <v>182</v>
      </c>
      <c r="B163" s="2">
        <v>5774</v>
      </c>
      <c r="C163" s="2" t="s">
        <v>251</v>
      </c>
      <c r="D163" s="2" t="s">
        <v>231</v>
      </c>
      <c r="E163" s="13">
        <v>0.67785637701598822</v>
      </c>
      <c r="F163" s="13">
        <v>0.83604838795553171</v>
      </c>
    </row>
    <row r="164" spans="1:6" x14ac:dyDescent="0.35">
      <c r="A164" s="2" t="s">
        <v>138</v>
      </c>
      <c r="B164" s="2">
        <v>5794</v>
      </c>
      <c r="C164" s="2" t="s">
        <v>251</v>
      </c>
      <c r="D164" s="2" t="s">
        <v>216</v>
      </c>
      <c r="E164" s="13">
        <v>0.58807227481157898</v>
      </c>
      <c r="F164" s="13">
        <v>0.63612268823370477</v>
      </c>
    </row>
    <row r="165" spans="1:6" x14ac:dyDescent="0.35">
      <c r="A165" s="2" t="s">
        <v>140</v>
      </c>
      <c r="B165" s="2">
        <v>10076</v>
      </c>
      <c r="C165" s="2" t="s">
        <v>251</v>
      </c>
      <c r="D165" s="2" t="s">
        <v>211</v>
      </c>
      <c r="E165" s="13">
        <v>0.73190728127806992</v>
      </c>
      <c r="F165" s="13">
        <v>0.8534400181224282</v>
      </c>
    </row>
    <row r="166" spans="1:6" x14ac:dyDescent="0.35">
      <c r="A166" s="2" t="s">
        <v>122</v>
      </c>
      <c r="B166" s="2">
        <v>5803</v>
      </c>
      <c r="C166" s="2" t="s">
        <v>251</v>
      </c>
      <c r="D166" s="2" t="s">
        <v>235</v>
      </c>
      <c r="E166" s="13">
        <v>0.9232188649152685</v>
      </c>
      <c r="F166" s="13">
        <v>0.95207864936771214</v>
      </c>
    </row>
    <row r="167" spans="1:6" x14ac:dyDescent="0.35">
      <c r="A167" s="2" t="s">
        <v>197</v>
      </c>
      <c r="B167" s="2">
        <v>8780</v>
      </c>
      <c r="C167" s="2" t="s">
        <v>252</v>
      </c>
      <c r="D167" s="2" t="s">
        <v>211</v>
      </c>
      <c r="E167" s="13">
        <v>0.67235997207177256</v>
      </c>
      <c r="F167" s="13">
        <v>1.2504260261878781</v>
      </c>
    </row>
    <row r="168" spans="1:6" x14ac:dyDescent="0.35">
      <c r="A168" s="2" t="s">
        <v>55</v>
      </c>
      <c r="B168" s="2">
        <v>11035</v>
      </c>
      <c r="C168" s="2" t="s">
        <v>252</v>
      </c>
      <c r="D168" s="2" t="s">
        <v>211</v>
      </c>
      <c r="E168" s="13">
        <v>0.39972648991801962</v>
      </c>
      <c r="F168" s="13">
        <v>0.57856030205561237</v>
      </c>
    </row>
    <row r="169" spans="1:6" x14ac:dyDescent="0.35">
      <c r="A169" s="2" t="s">
        <v>73</v>
      </c>
      <c r="B169" s="2">
        <v>26001</v>
      </c>
      <c r="C169" s="2" t="s">
        <v>249</v>
      </c>
      <c r="D169" s="2" t="s">
        <v>211</v>
      </c>
      <c r="E169" s="13">
        <v>0.33779028108326326</v>
      </c>
      <c r="F169" s="13">
        <v>0.47750311156203951</v>
      </c>
    </row>
    <row r="170" spans="1:6" x14ac:dyDescent="0.35">
      <c r="A170" s="2" t="s">
        <v>43</v>
      </c>
      <c r="B170" s="2">
        <v>285671</v>
      </c>
      <c r="C170" s="2" t="s">
        <v>248</v>
      </c>
      <c r="D170" s="2" t="s">
        <v>211</v>
      </c>
      <c r="E170" s="13">
        <v>0.81385927429559179</v>
      </c>
      <c r="F170" s="13">
        <v>1.6509461334703004</v>
      </c>
    </row>
    <row r="171" spans="1:6" x14ac:dyDescent="0.35">
      <c r="A171" s="2" t="s">
        <v>202</v>
      </c>
      <c r="B171" s="2">
        <v>221687</v>
      </c>
      <c r="C171" s="2" t="s">
        <v>255</v>
      </c>
      <c r="D171" s="2" t="s">
        <v>231</v>
      </c>
      <c r="E171" s="13">
        <v>0.78451123680501045</v>
      </c>
      <c r="F171" s="13">
        <v>0.8074334844630926</v>
      </c>
    </row>
    <row r="172" spans="1:6" x14ac:dyDescent="0.35">
      <c r="A172" s="2" t="s">
        <v>4</v>
      </c>
      <c r="B172" s="2">
        <v>11237</v>
      </c>
      <c r="C172" s="2" t="s">
        <v>255</v>
      </c>
      <c r="D172" s="2" t="s">
        <v>216</v>
      </c>
      <c r="E172" s="13">
        <v>1.03602790697421</v>
      </c>
      <c r="F172" s="13">
        <v>1.4200869571313044</v>
      </c>
    </row>
    <row r="173" spans="1:6" x14ac:dyDescent="0.35">
      <c r="A173" s="2" t="s">
        <v>200</v>
      </c>
      <c r="B173" s="2">
        <v>6195</v>
      </c>
      <c r="C173" s="2" t="s">
        <v>252</v>
      </c>
      <c r="D173" s="2" t="s">
        <v>231</v>
      </c>
      <c r="E173" s="13">
        <v>0.72871182844915239</v>
      </c>
      <c r="F173" s="13">
        <v>1.0668323647077693</v>
      </c>
    </row>
    <row r="174" spans="1:6" x14ac:dyDescent="0.35">
      <c r="A174" s="2" t="s">
        <v>106</v>
      </c>
      <c r="B174" s="2">
        <v>83694</v>
      </c>
      <c r="C174" s="2" t="s">
        <v>246</v>
      </c>
      <c r="D174" s="2" t="s">
        <v>231</v>
      </c>
      <c r="E174" s="13">
        <v>0.80568759846844451</v>
      </c>
      <c r="F174" s="13">
        <v>0.93976902834613829</v>
      </c>
    </row>
    <row r="175" spans="1:6" x14ac:dyDescent="0.35">
      <c r="A175" s="2" t="s">
        <v>45</v>
      </c>
      <c r="B175" s="2">
        <v>6261</v>
      </c>
      <c r="C175" s="2" t="s">
        <v>254</v>
      </c>
      <c r="D175" s="2" t="s">
        <v>228</v>
      </c>
      <c r="E175" s="13">
        <v>0.75432825857010211</v>
      </c>
      <c r="F175" s="13">
        <v>1.405774907956423</v>
      </c>
    </row>
    <row r="176" spans="1:6" x14ac:dyDescent="0.35">
      <c r="A176" s="2" t="s">
        <v>15</v>
      </c>
      <c r="B176" s="2">
        <v>6326</v>
      </c>
      <c r="C176" s="2" t="s">
        <v>247</v>
      </c>
      <c r="D176" s="2" t="s">
        <v>231</v>
      </c>
      <c r="E176" s="13">
        <v>0.96350224710747834</v>
      </c>
      <c r="F176" s="13">
        <v>1.0775319138483825</v>
      </c>
    </row>
    <row r="177" spans="1:6" x14ac:dyDescent="0.35">
      <c r="A177" s="2" t="s">
        <v>61</v>
      </c>
      <c r="B177" s="2">
        <v>6329</v>
      </c>
      <c r="C177" s="2" t="s">
        <v>247</v>
      </c>
      <c r="D177" s="2" t="s">
        <v>228</v>
      </c>
      <c r="E177" s="13">
        <v>0.97782501674338163</v>
      </c>
      <c r="F177" s="13">
        <v>1.1442503096297458</v>
      </c>
    </row>
    <row r="178" spans="1:6" x14ac:dyDescent="0.35">
      <c r="A178" s="2" t="s">
        <v>145</v>
      </c>
      <c r="B178" s="2">
        <v>59342</v>
      </c>
      <c r="C178" s="2" t="s">
        <v>247</v>
      </c>
      <c r="D178" s="2" t="s">
        <v>211</v>
      </c>
      <c r="E178" s="13">
        <v>0.498000197258396</v>
      </c>
      <c r="F178" s="13">
        <v>1.1698098235604921</v>
      </c>
    </row>
    <row r="179" spans="1:6" x14ac:dyDescent="0.35">
      <c r="A179" s="2" t="s">
        <v>69</v>
      </c>
      <c r="B179" s="2">
        <v>90507</v>
      </c>
      <c r="C179" s="2" t="s">
        <v>249</v>
      </c>
      <c r="D179" s="2" t="s">
        <v>211</v>
      </c>
      <c r="E179" s="13">
        <v>0.50770773537401115</v>
      </c>
      <c r="F179" s="13">
        <v>0.90256230598568299</v>
      </c>
    </row>
    <row r="180" spans="1:6" x14ac:dyDescent="0.35">
      <c r="A180" s="2" t="s">
        <v>135</v>
      </c>
      <c r="B180" s="2">
        <v>26054</v>
      </c>
      <c r="C180" s="2" t="s">
        <v>249</v>
      </c>
      <c r="D180" s="2" t="s">
        <v>235</v>
      </c>
      <c r="E180" s="13">
        <v>0.94802200107123102</v>
      </c>
      <c r="F180" s="13">
        <v>2.0212654160198595</v>
      </c>
    </row>
    <row r="181" spans="1:6" x14ac:dyDescent="0.35">
      <c r="A181" s="2" t="s">
        <v>134</v>
      </c>
      <c r="B181" s="2">
        <v>89777</v>
      </c>
      <c r="C181" s="2" t="s">
        <v>249</v>
      </c>
      <c r="D181" s="2" t="s">
        <v>231</v>
      </c>
      <c r="E181" s="13">
        <v>1.1845568099617767</v>
      </c>
      <c r="F181" s="13">
        <v>1.8942464070806</v>
      </c>
    </row>
    <row r="182" spans="1:6" x14ac:dyDescent="0.35">
      <c r="A182" s="2" t="s">
        <v>212</v>
      </c>
      <c r="B182" s="2">
        <v>23678</v>
      </c>
      <c r="C182" s="2" t="s">
        <v>252</v>
      </c>
      <c r="D182" s="2" t="s">
        <v>211</v>
      </c>
      <c r="E182" s="13">
        <v>0.66338430952021843</v>
      </c>
      <c r="F182" s="13">
        <v>1.6758478733559758</v>
      </c>
    </row>
    <row r="183" spans="1:6" x14ac:dyDescent="0.35">
      <c r="A183" s="2" t="s">
        <v>159</v>
      </c>
      <c r="B183" s="2">
        <v>130367</v>
      </c>
      <c r="C183" s="2" t="s">
        <v>251</v>
      </c>
      <c r="D183" s="2" t="s">
        <v>231</v>
      </c>
      <c r="E183" s="13">
        <v>0.70015394603698322</v>
      </c>
      <c r="F183" s="13">
        <v>0.89046001590233503</v>
      </c>
    </row>
    <row r="184" spans="1:6" x14ac:dyDescent="0.35">
      <c r="A184" s="2" t="s">
        <v>241</v>
      </c>
      <c r="B184" s="2">
        <v>140885</v>
      </c>
      <c r="C184" s="2" t="s">
        <v>251</v>
      </c>
      <c r="D184" s="2" t="s">
        <v>211</v>
      </c>
      <c r="E184" s="13">
        <v>0.82248682533813289</v>
      </c>
      <c r="F184" s="13">
        <v>0.99889323071541491</v>
      </c>
    </row>
    <row r="185" spans="1:6" x14ac:dyDescent="0.35">
      <c r="A185" s="2" t="s">
        <v>242</v>
      </c>
      <c r="B185" s="2">
        <v>8284</v>
      </c>
      <c r="C185" s="2" t="s">
        <v>255</v>
      </c>
      <c r="D185" s="2" t="s">
        <v>211</v>
      </c>
      <c r="E185" s="13">
        <v>0.58643063755033253</v>
      </c>
      <c r="F185" s="13">
        <v>0.80996588714867546</v>
      </c>
    </row>
    <row r="186" spans="1:6" x14ac:dyDescent="0.35">
      <c r="A186" s="2" t="s">
        <v>1</v>
      </c>
      <c r="B186" s="2">
        <v>54861</v>
      </c>
      <c r="C186" s="2" t="s">
        <v>253</v>
      </c>
      <c r="D186" s="2" t="s">
        <v>209</v>
      </c>
      <c r="E186" s="13">
        <v>0.93015371619819065</v>
      </c>
      <c r="F186" s="13">
        <v>1.2690428449111033</v>
      </c>
    </row>
    <row r="187" spans="1:6" x14ac:dyDescent="0.35">
      <c r="A187" s="2" t="s">
        <v>63</v>
      </c>
      <c r="B187" s="2">
        <v>22986</v>
      </c>
      <c r="C187" s="2" t="s">
        <v>250</v>
      </c>
      <c r="D187" s="2" t="s">
        <v>208</v>
      </c>
      <c r="E187" s="13">
        <v>0.72007849786166778</v>
      </c>
      <c r="F187" s="13">
        <v>1.0488492791615429</v>
      </c>
    </row>
    <row r="188" spans="1:6" x14ac:dyDescent="0.35">
      <c r="A188" s="2" t="s">
        <v>86</v>
      </c>
      <c r="B188" s="2">
        <v>28972</v>
      </c>
      <c r="C188" s="2" t="s">
        <v>247</v>
      </c>
      <c r="D188" s="2" t="s">
        <v>211</v>
      </c>
      <c r="E188" s="13">
        <v>0.72153422968475966</v>
      </c>
      <c r="F188" s="13">
        <v>1.0992870941603394</v>
      </c>
    </row>
    <row r="189" spans="1:6" x14ac:dyDescent="0.35">
      <c r="A189" s="2" t="s">
        <v>156</v>
      </c>
      <c r="B189" s="2">
        <v>6732</v>
      </c>
      <c r="C189" s="2" t="s">
        <v>246</v>
      </c>
      <c r="D189" s="2" t="s">
        <v>211</v>
      </c>
      <c r="E189" s="13">
        <v>0.73641471063443364</v>
      </c>
      <c r="F189" s="13">
        <v>1.0364019312383552</v>
      </c>
    </row>
    <row r="190" spans="1:6" x14ac:dyDescent="0.35">
      <c r="A190" s="2" t="s">
        <v>183</v>
      </c>
      <c r="B190" s="2">
        <v>54434</v>
      </c>
      <c r="C190" s="2" t="s">
        <v>251</v>
      </c>
      <c r="D190" s="2" t="s">
        <v>231</v>
      </c>
      <c r="E190" s="13">
        <v>0.76792412346181038</v>
      </c>
      <c r="F190" s="13">
        <v>1.457574769247312</v>
      </c>
    </row>
    <row r="191" spans="1:6" x14ac:dyDescent="0.35">
      <c r="A191" s="2" t="s">
        <v>53</v>
      </c>
      <c r="B191" s="2">
        <v>85464</v>
      </c>
      <c r="C191" s="2" t="s">
        <v>251</v>
      </c>
      <c r="D191" s="2" t="s">
        <v>211</v>
      </c>
      <c r="E191" s="13">
        <v>0.92310941079959175</v>
      </c>
      <c r="F191" s="13">
        <v>1.094937724018004</v>
      </c>
    </row>
    <row r="192" spans="1:6" x14ac:dyDescent="0.35">
      <c r="A192" s="2" t="s">
        <v>190</v>
      </c>
      <c r="B192" s="2">
        <v>54961</v>
      </c>
      <c r="C192" s="2" t="s">
        <v>251</v>
      </c>
      <c r="D192" s="2" t="s">
        <v>211</v>
      </c>
      <c r="E192" s="13">
        <v>0.81444626124263297</v>
      </c>
      <c r="F192" s="13">
        <v>0.8779159093120098</v>
      </c>
    </row>
    <row r="193" spans="1:6" x14ac:dyDescent="0.35">
      <c r="A193" s="2" t="s">
        <v>117</v>
      </c>
      <c r="B193" s="2">
        <v>55351</v>
      </c>
      <c r="C193" s="2" t="s">
        <v>252</v>
      </c>
      <c r="D193" s="2" t="s">
        <v>211</v>
      </c>
      <c r="E193" s="13">
        <v>0.96122049931179032</v>
      </c>
      <c r="F193" s="13">
        <v>1.2307961409497505</v>
      </c>
    </row>
    <row r="194" spans="1:6" x14ac:dyDescent="0.35">
      <c r="A194" s="2" t="s">
        <v>80</v>
      </c>
      <c r="B194" s="2">
        <v>65975</v>
      </c>
      <c r="C194" s="2" t="s">
        <v>253</v>
      </c>
      <c r="D194" s="2" t="s">
        <v>216</v>
      </c>
      <c r="E194" s="13">
        <v>1.0759604955671935</v>
      </c>
      <c r="F194" s="13">
        <v>1.6882754557390267</v>
      </c>
    </row>
    <row r="195" spans="1:6" x14ac:dyDescent="0.35">
      <c r="A195" s="2" t="s">
        <v>210</v>
      </c>
      <c r="B195" s="2">
        <v>83931</v>
      </c>
      <c r="C195" s="2" t="s">
        <v>246</v>
      </c>
      <c r="D195" s="2" t="s">
        <v>209</v>
      </c>
      <c r="E195" s="13">
        <v>0.79118571294473305</v>
      </c>
      <c r="F195" s="13">
        <v>1.23484366097606</v>
      </c>
    </row>
    <row r="196" spans="1:6" x14ac:dyDescent="0.35">
      <c r="A196" s="2" t="s">
        <v>18</v>
      </c>
      <c r="B196" s="2">
        <v>8871</v>
      </c>
      <c r="C196" s="2" t="s">
        <v>251</v>
      </c>
      <c r="D196" s="2" t="s">
        <v>211</v>
      </c>
      <c r="E196" s="13">
        <v>0.1324562304349097</v>
      </c>
      <c r="F196" s="13">
        <v>0.33624546948798056</v>
      </c>
    </row>
    <row r="197" spans="1:6" x14ac:dyDescent="0.35">
      <c r="A197" s="2" t="s">
        <v>103</v>
      </c>
      <c r="B197" s="2">
        <v>94121</v>
      </c>
      <c r="C197" s="2" t="s">
        <v>255</v>
      </c>
      <c r="D197" s="2" t="s">
        <v>228</v>
      </c>
      <c r="E197" s="13">
        <v>0.57875851280575596</v>
      </c>
      <c r="F197" s="13">
        <v>0.49485097521683752</v>
      </c>
    </row>
    <row r="198" spans="1:6" x14ac:dyDescent="0.35">
      <c r="A198" s="2" t="s">
        <v>42</v>
      </c>
      <c r="B198" s="2">
        <v>9038</v>
      </c>
      <c r="C198" s="2" t="s">
        <v>250</v>
      </c>
      <c r="D198" s="2" t="s">
        <v>211</v>
      </c>
      <c r="E198" s="13">
        <v>1.9674281962544209</v>
      </c>
      <c r="F198" s="13">
        <v>1.4119267867549961</v>
      </c>
    </row>
    <row r="199" spans="1:6" x14ac:dyDescent="0.35">
      <c r="A199" s="2" t="s">
        <v>125</v>
      </c>
      <c r="B199" s="2">
        <v>6869</v>
      </c>
      <c r="C199" s="2" t="s">
        <v>250</v>
      </c>
      <c r="D199" s="2" t="s">
        <v>211</v>
      </c>
      <c r="E199" s="13">
        <v>1.1700277795227836</v>
      </c>
      <c r="F199" s="13">
        <v>2.3458643068510123</v>
      </c>
    </row>
    <row r="200" spans="1:6" x14ac:dyDescent="0.35">
      <c r="A200" s="2" t="s">
        <v>234</v>
      </c>
      <c r="B200" s="2">
        <v>55617</v>
      </c>
      <c r="C200" s="2" t="s">
        <v>247</v>
      </c>
      <c r="D200" s="2" t="s">
        <v>231</v>
      </c>
      <c r="E200" s="13">
        <v>0.52200350212519875</v>
      </c>
      <c r="F200" s="13">
        <v>0.63745449039048796</v>
      </c>
    </row>
    <row r="201" spans="1:6" x14ac:dyDescent="0.35">
      <c r="A201" s="2" t="s">
        <v>102</v>
      </c>
      <c r="B201" s="2">
        <v>29110</v>
      </c>
      <c r="C201" s="2" t="s">
        <v>246</v>
      </c>
      <c r="D201" s="2" t="s">
        <v>211</v>
      </c>
      <c r="E201" s="13">
        <v>1.0681628776938836</v>
      </c>
      <c r="F201" s="13">
        <v>1.2765673685921404</v>
      </c>
    </row>
    <row r="202" spans="1:6" x14ac:dyDescent="0.35">
      <c r="A202" s="2" t="s">
        <v>232</v>
      </c>
      <c r="B202" s="2">
        <v>55258</v>
      </c>
      <c r="C202" s="2" t="s">
        <v>248</v>
      </c>
      <c r="D202" s="2" t="s">
        <v>231</v>
      </c>
      <c r="E202" s="13">
        <v>0.51167077669964622</v>
      </c>
      <c r="F202" s="13">
        <v>1.0329917959206893</v>
      </c>
    </row>
    <row r="203" spans="1:6" x14ac:dyDescent="0.35">
      <c r="A203" s="2" t="s">
        <v>27</v>
      </c>
      <c r="B203" s="2">
        <v>7064</v>
      </c>
      <c r="C203" s="2" t="s">
        <v>249</v>
      </c>
      <c r="D203" s="2" t="s">
        <v>211</v>
      </c>
      <c r="E203" s="13">
        <v>0.78080121299904071</v>
      </c>
      <c r="F203" s="13">
        <v>0.91883336066552157</v>
      </c>
    </row>
    <row r="204" spans="1:6" x14ac:dyDescent="0.35">
      <c r="A204" s="2" t="s">
        <v>218</v>
      </c>
      <c r="B204" s="2">
        <v>64129</v>
      </c>
      <c r="C204" s="2" t="s">
        <v>247</v>
      </c>
      <c r="D204" s="2" t="s">
        <v>216</v>
      </c>
      <c r="E204" s="13">
        <v>0.39969210775836972</v>
      </c>
      <c r="F204" s="13">
        <v>0.59412918670441917</v>
      </c>
    </row>
    <row r="205" spans="1:6" x14ac:dyDescent="0.35">
      <c r="A205" s="2" t="s">
        <v>131</v>
      </c>
      <c r="B205" s="2">
        <v>7084</v>
      </c>
      <c r="C205" s="2" t="s">
        <v>252</v>
      </c>
      <c r="D205" s="2" t="s">
        <v>230</v>
      </c>
      <c r="E205" s="13">
        <v>0.43412469809730297</v>
      </c>
      <c r="F205" s="13">
        <v>0.72883702228265801</v>
      </c>
    </row>
    <row r="206" spans="1:6" x14ac:dyDescent="0.35">
      <c r="A206" s="2" t="s">
        <v>160</v>
      </c>
      <c r="B206" s="2">
        <v>7093</v>
      </c>
      <c r="C206" s="2" t="s">
        <v>249</v>
      </c>
      <c r="D206" s="2" t="s">
        <v>211</v>
      </c>
      <c r="E206" s="13">
        <v>1.1007292228394963</v>
      </c>
      <c r="F206" s="13">
        <v>1.2241136898629352</v>
      </c>
    </row>
    <row r="207" spans="1:6" x14ac:dyDescent="0.35">
      <c r="A207" s="2" t="s">
        <v>169</v>
      </c>
      <c r="B207" s="2">
        <v>7113</v>
      </c>
      <c r="C207" s="2" t="s">
        <v>249</v>
      </c>
      <c r="D207" s="2" t="s">
        <v>211</v>
      </c>
      <c r="E207" s="13">
        <v>0.95654028576296057</v>
      </c>
      <c r="F207" s="13">
        <v>1.3072663284460539</v>
      </c>
    </row>
    <row r="208" spans="1:6" x14ac:dyDescent="0.35">
      <c r="A208" s="2" t="s">
        <v>20</v>
      </c>
      <c r="B208" s="2">
        <v>28951</v>
      </c>
      <c r="C208" s="2" t="s">
        <v>252</v>
      </c>
      <c r="D208" s="2" t="s">
        <v>211</v>
      </c>
      <c r="E208" s="13">
        <v>0.47196209791202343</v>
      </c>
      <c r="F208" s="13">
        <v>0.69997457419368259</v>
      </c>
    </row>
    <row r="209" spans="1:6" x14ac:dyDescent="0.35">
      <c r="A209" s="2" t="s">
        <v>58</v>
      </c>
      <c r="B209" s="2">
        <v>9830</v>
      </c>
      <c r="C209" s="2" t="s">
        <v>248</v>
      </c>
      <c r="D209" s="2" t="s">
        <v>211</v>
      </c>
      <c r="E209" s="13">
        <v>0.45813478915585776</v>
      </c>
      <c r="F209" s="13">
        <v>0.64537057132748943</v>
      </c>
    </row>
    <row r="210" spans="1:6" x14ac:dyDescent="0.35">
      <c r="A210" s="2" t="s">
        <v>12</v>
      </c>
      <c r="B210" s="2">
        <v>89870</v>
      </c>
      <c r="C210" s="2" t="s">
        <v>248</v>
      </c>
      <c r="D210" s="2" t="s">
        <v>211</v>
      </c>
      <c r="E210" s="13">
        <v>0.63120080380513577</v>
      </c>
      <c r="F210" s="13">
        <v>1.2127170393174156</v>
      </c>
    </row>
    <row r="211" spans="1:6" x14ac:dyDescent="0.35">
      <c r="A211" s="2" t="s">
        <v>68</v>
      </c>
      <c r="B211" s="2">
        <v>23321</v>
      </c>
      <c r="C211" s="2" t="s">
        <v>248</v>
      </c>
      <c r="D211" s="2" t="s">
        <v>211</v>
      </c>
      <c r="E211" s="13">
        <v>0.87826942527613461</v>
      </c>
      <c r="F211" s="13">
        <v>1.167854260368077</v>
      </c>
    </row>
    <row r="212" spans="1:6" x14ac:dyDescent="0.35">
      <c r="A212" s="2" t="s">
        <v>177</v>
      </c>
      <c r="B212" s="2">
        <v>55223</v>
      </c>
      <c r="C212" s="2" t="s">
        <v>248</v>
      </c>
      <c r="D212" s="2" t="s">
        <v>235</v>
      </c>
      <c r="E212" s="13">
        <v>0.85233335806564059</v>
      </c>
      <c r="F212" s="13">
        <v>1.2164983388892767</v>
      </c>
    </row>
    <row r="213" spans="1:6" x14ac:dyDescent="0.35">
      <c r="A213" s="2" t="s">
        <v>6</v>
      </c>
      <c r="B213" s="2">
        <v>55128</v>
      </c>
      <c r="C213" s="2" t="s">
        <v>255</v>
      </c>
      <c r="D213" s="2" t="s">
        <v>211</v>
      </c>
      <c r="E213" s="13">
        <v>0.68703659842700548</v>
      </c>
      <c r="F213" s="13">
        <v>1.5748682679200634</v>
      </c>
    </row>
    <row r="214" spans="1:6" x14ac:dyDescent="0.35">
      <c r="A214" s="2" t="s">
        <v>62</v>
      </c>
      <c r="B214" s="2">
        <v>391714</v>
      </c>
      <c r="C214" s="2" t="s">
        <v>248</v>
      </c>
      <c r="D214" s="2" t="s">
        <v>231</v>
      </c>
      <c r="E214" s="13">
        <v>0.88037954642408589</v>
      </c>
      <c r="F214" s="13">
        <v>1.1249003786375051</v>
      </c>
    </row>
    <row r="215" spans="1:6" x14ac:dyDescent="0.35">
      <c r="A215" s="2" t="s">
        <v>174</v>
      </c>
      <c r="B215" s="2">
        <v>7224</v>
      </c>
      <c r="C215" s="2" t="s">
        <v>247</v>
      </c>
      <c r="D215" s="2" t="s">
        <v>211</v>
      </c>
      <c r="E215" s="13">
        <v>0.37129622516870003</v>
      </c>
      <c r="F215" s="13">
        <v>0.73207090037708689</v>
      </c>
    </row>
    <row r="216" spans="1:6" x14ac:dyDescent="0.35">
      <c r="A216" s="2" t="s">
        <v>165</v>
      </c>
      <c r="B216" s="2">
        <v>54822</v>
      </c>
      <c r="C216" s="2" t="s">
        <v>252</v>
      </c>
      <c r="D216" s="2" t="s">
        <v>211</v>
      </c>
      <c r="E216" s="13">
        <v>0.35668370941071381</v>
      </c>
      <c r="F216" s="13">
        <v>0.3678763296109811</v>
      </c>
    </row>
    <row r="217" spans="1:6" x14ac:dyDescent="0.35">
      <c r="A217" s="2" t="s">
        <v>56</v>
      </c>
      <c r="B217" s="2">
        <v>80727</v>
      </c>
      <c r="C217" s="2" t="s">
        <v>247</v>
      </c>
      <c r="D217" s="2" t="s">
        <v>211</v>
      </c>
      <c r="E217" s="13">
        <v>0.51323602146267344</v>
      </c>
      <c r="F217" s="13">
        <v>0.81603516351353445</v>
      </c>
    </row>
    <row r="218" spans="1:6" x14ac:dyDescent="0.35">
      <c r="A218" s="2" t="s">
        <v>161</v>
      </c>
      <c r="B218" s="2">
        <v>92912</v>
      </c>
      <c r="C218" s="2" t="s">
        <v>254</v>
      </c>
      <c r="D218" s="2" t="s">
        <v>211</v>
      </c>
      <c r="E218" s="13">
        <v>0.86764083395813807</v>
      </c>
      <c r="F218" s="13">
        <v>0.97038784155227031</v>
      </c>
    </row>
    <row r="219" spans="1:6" x14ac:dyDescent="0.35">
      <c r="A219" s="2" t="s">
        <v>243</v>
      </c>
      <c r="B219" s="2">
        <v>51366</v>
      </c>
      <c r="C219" s="2" t="s">
        <v>254</v>
      </c>
      <c r="D219" s="2" t="s">
        <v>211</v>
      </c>
      <c r="E219" s="13">
        <v>0.39469898555699784</v>
      </c>
      <c r="F219" s="13">
        <v>0.65630605246630391</v>
      </c>
    </row>
    <row r="220" spans="1:6" x14ac:dyDescent="0.35">
      <c r="A220" s="2" t="s">
        <v>219</v>
      </c>
      <c r="B220" s="2">
        <v>7371</v>
      </c>
      <c r="C220" s="2" t="s">
        <v>253</v>
      </c>
      <c r="D220" s="2" t="s">
        <v>216</v>
      </c>
      <c r="E220" s="13">
        <v>0.91286182998398868</v>
      </c>
      <c r="F220" s="13">
        <v>1.2202675805316427</v>
      </c>
    </row>
    <row r="221" spans="1:6" x14ac:dyDescent="0.35">
      <c r="A221" s="2" t="s">
        <v>32</v>
      </c>
      <c r="B221" s="2">
        <v>7353</v>
      </c>
      <c r="C221" s="2" t="s">
        <v>249</v>
      </c>
      <c r="D221" s="2" t="s">
        <v>231</v>
      </c>
      <c r="E221" s="13">
        <v>0.3632622421080951</v>
      </c>
      <c r="F221" s="13">
        <v>0.66502147478901885</v>
      </c>
    </row>
    <row r="222" spans="1:6" x14ac:dyDescent="0.35">
      <c r="A222" s="2" t="s">
        <v>77</v>
      </c>
      <c r="B222" s="2">
        <v>127933</v>
      </c>
      <c r="C222" s="2" t="s">
        <v>246</v>
      </c>
      <c r="D222" s="2" t="s">
        <v>209</v>
      </c>
      <c r="E222" s="13">
        <v>0.56722174258765223</v>
      </c>
      <c r="F222" s="13">
        <v>0.84868620301024911</v>
      </c>
    </row>
    <row r="223" spans="1:6" x14ac:dyDescent="0.35">
      <c r="A223" s="2" t="s">
        <v>168</v>
      </c>
      <c r="B223" s="2">
        <v>27005</v>
      </c>
      <c r="C223" s="2" t="s">
        <v>249</v>
      </c>
      <c r="D223" s="2" t="s">
        <v>211</v>
      </c>
      <c r="E223" s="13">
        <v>0.76631467324901126</v>
      </c>
      <c r="F223" s="13">
        <v>0.98601024209859167</v>
      </c>
    </row>
    <row r="224" spans="1:6" x14ac:dyDescent="0.35">
      <c r="A224" s="2" t="s">
        <v>13</v>
      </c>
      <c r="B224" s="2">
        <v>9736</v>
      </c>
      <c r="C224" s="2" t="s">
        <v>249</v>
      </c>
      <c r="D224" s="2" t="s">
        <v>211</v>
      </c>
      <c r="E224" s="13">
        <v>0.54502164522371876</v>
      </c>
      <c r="F224" s="13">
        <v>1.0443996318672248</v>
      </c>
    </row>
    <row r="225" spans="1:6" x14ac:dyDescent="0.35">
      <c r="A225" s="2" t="s">
        <v>25</v>
      </c>
      <c r="B225" s="2">
        <v>57602</v>
      </c>
      <c r="C225" s="2" t="s">
        <v>249</v>
      </c>
      <c r="D225" s="2" t="s">
        <v>211</v>
      </c>
      <c r="E225" s="13">
        <v>0.76071809803629131</v>
      </c>
      <c r="F225" s="13">
        <v>1.5999049364866367</v>
      </c>
    </row>
    <row r="226" spans="1:6" x14ac:dyDescent="0.35">
      <c r="A226" s="2" t="s">
        <v>84</v>
      </c>
      <c r="B226" s="2">
        <v>10713</v>
      </c>
      <c r="C226" s="2" t="s">
        <v>247</v>
      </c>
      <c r="D226" s="2" t="s">
        <v>211</v>
      </c>
      <c r="E226" s="13">
        <v>0.48381935686427779</v>
      </c>
      <c r="F226" s="13">
        <v>1.0646320267938056</v>
      </c>
    </row>
    <row r="227" spans="1:6" x14ac:dyDescent="0.35">
      <c r="A227" s="2" t="s">
        <v>162</v>
      </c>
      <c r="B227" s="2">
        <v>7417</v>
      </c>
      <c r="C227" s="2" t="s">
        <v>254</v>
      </c>
      <c r="D227" s="2" t="s">
        <v>211</v>
      </c>
      <c r="E227" s="13">
        <v>0.52485782180105855</v>
      </c>
      <c r="F227" s="13">
        <v>0.50409843467126203</v>
      </c>
    </row>
    <row r="228" spans="1:6" x14ac:dyDescent="0.35">
      <c r="A228" s="2" t="s">
        <v>114</v>
      </c>
      <c r="B228" s="2">
        <v>51231</v>
      </c>
      <c r="C228" s="2" t="s">
        <v>252</v>
      </c>
      <c r="D228" s="2" t="s">
        <v>211</v>
      </c>
      <c r="E228" s="13">
        <v>0.43234834380345083</v>
      </c>
      <c r="F228" s="13">
        <v>0.68377350674314563</v>
      </c>
    </row>
    <row r="229" spans="1:6" x14ac:dyDescent="0.35">
      <c r="A229" s="2" t="s">
        <v>226</v>
      </c>
      <c r="B229" s="2">
        <v>65267</v>
      </c>
      <c r="C229" s="2" t="s">
        <v>246</v>
      </c>
      <c r="D229" s="2" t="s">
        <v>211</v>
      </c>
      <c r="E229" s="13">
        <v>0.80736580644683464</v>
      </c>
      <c r="F229" s="13">
        <v>1.2372251820925739</v>
      </c>
    </row>
    <row r="230" spans="1:6" x14ac:dyDescent="0.35">
      <c r="A230" s="2" t="s">
        <v>5</v>
      </c>
      <c r="B230" s="2">
        <v>284306</v>
      </c>
      <c r="C230" s="2" t="s">
        <v>255</v>
      </c>
      <c r="D230" s="2" t="s">
        <v>216</v>
      </c>
      <c r="E230" s="13">
        <v>0.40393816197810378</v>
      </c>
      <c r="F230" s="13">
        <v>0.72688632190790625</v>
      </c>
    </row>
    <row r="231" spans="1:6" x14ac:dyDescent="0.35">
      <c r="A231" s="2" t="s">
        <v>38</v>
      </c>
      <c r="B231" s="2">
        <v>84937</v>
      </c>
      <c r="C231" s="2" t="s">
        <v>255</v>
      </c>
      <c r="D231" s="2" t="s">
        <v>211</v>
      </c>
      <c r="E231" s="13">
        <v>0.4911645013599138</v>
      </c>
      <c r="F231" s="13">
        <v>0.79325826646836028</v>
      </c>
    </row>
    <row r="232" spans="1:6" x14ac:dyDescent="0.35">
      <c r="A232" s="2" t="s">
        <v>3</v>
      </c>
      <c r="B232" s="2">
        <v>223082</v>
      </c>
      <c r="C232" s="2" t="s">
        <v>248</v>
      </c>
      <c r="D232" s="2" t="s">
        <v>211</v>
      </c>
      <c r="E232" s="13">
        <v>0.73427762537407759</v>
      </c>
      <c r="F232" s="13">
        <v>1.9097524651963622</v>
      </c>
    </row>
    <row r="233" spans="1:6" x14ac:dyDescent="0.35">
      <c r="A233" s="1"/>
    </row>
  </sheetData>
  <autoFilter ref="A1:D232" xr:uid="{79336104-8B81-4F10-8D19-AA9BBFC10680}"/>
  <conditionalFormatting sqref="D222 D187 D64 D197 D145">
    <cfRule type="duplicateValues" dxfId="0" priority="94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library plates</vt:lpstr>
      <vt:lpstr>Modulators of N1 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ia Francis</dc:creator>
  <cp:lastModifiedBy>Kobia Francis</cp:lastModifiedBy>
  <dcterms:created xsi:type="dcterms:W3CDTF">2023-02-16T11:16:26Z</dcterms:created>
  <dcterms:modified xsi:type="dcterms:W3CDTF">2023-03-05T14:35:36Z</dcterms:modified>
</cp:coreProperties>
</file>